
<file path=[Content_Types].xml><?xml version="1.0" encoding="utf-8"?>
<Types xmlns="http://schemas.openxmlformats.org/package/2006/content-types"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custom.xml" ContentType="application/vnd.openxmlformats-officedocument.custom-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4" uniqueCount="116">
  <si>
    <t xml:space="preserve">Table S1: Fly counts of the offspring of HEG heterozygotes crossed to a deficiency line.</t>
  </si>
  <si>
    <t xml:space="preserve">Escapers are highlighted in yellow</t>
  </si>
  <si>
    <t xml:space="preserve">☿deformed-HEG/+ X ♂Df(dfd)/TM3</t>
  </si>
  <si>
    <t xml:space="preserve">cross number</t>
  </si>
  <si>
    <t xml:space="preserve">HEG/TM3</t>
  </si>
  <si>
    <t xml:space="preserve">+/TM3</t>
  </si>
  <si>
    <t xml:space="preserve">+/Df(dfd)</t>
  </si>
  <si>
    <t xml:space="preserve">Df(dfd)/HEG</t>
  </si>
  <si>
    <t xml:space="preserve">cleavage rate</t>
  </si>
  <si>
    <t xml:space="preserve">hdr</t>
  </si>
  <si>
    <t xml:space="preserve">sum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F13</t>
  </si>
  <si>
    <t xml:space="preserve">F14</t>
  </si>
  <si>
    <t xml:space="preserve">F15</t>
  </si>
  <si>
    <t xml:space="preserve">NA</t>
  </si>
  <si>
    <t xml:space="preserve">F16</t>
  </si>
  <si>
    <t xml:space="preserve">F17</t>
  </si>
  <si>
    <t xml:space="preserve">F18</t>
  </si>
  <si>
    <t xml:space="preserve">F19</t>
  </si>
  <si>
    <t xml:space="preserve">F20</t>
  </si>
  <si>
    <t xml:space="preserve">F21</t>
  </si>
  <si>
    <t xml:space="preserve">F22</t>
  </si>
  <si>
    <t xml:space="preserve">F23</t>
  </si>
  <si>
    <t xml:space="preserve">F24</t>
  </si>
  <si>
    <t xml:space="preserve">F25</t>
  </si>
  <si>
    <t xml:space="preserve">mean</t>
  </si>
  <si>
    <t xml:space="preserve">SEM</t>
  </si>
  <si>
    <t xml:space="preserve">STDEV</t>
  </si>
  <si>
    <t xml:space="preserve">♂deformed-HEG/+ X ☿Df(dfd)/TM3</t>
  </si>
  <si>
    <t xml:space="preserve">HEG/Df(dfd)</t>
  </si>
  <si>
    <t xml:space="preserve">sum </t>
  </si>
  <si>
    <t xml:space="preserve">M1</t>
  </si>
  <si>
    <t xml:space="preserve">M2</t>
  </si>
  <si>
    <t xml:space="preserve">M3</t>
  </si>
  <si>
    <t xml:space="preserve">M4</t>
  </si>
  <si>
    <t xml:space="preserve">M5</t>
  </si>
  <si>
    <t xml:space="preserve">M6</t>
  </si>
  <si>
    <t xml:space="preserve">M7</t>
  </si>
  <si>
    <t xml:space="preserve">M8</t>
  </si>
  <si>
    <t xml:space="preserve">M9</t>
  </si>
  <si>
    <t xml:space="preserve">M10</t>
  </si>
  <si>
    <t xml:space="preserve">M11</t>
  </si>
  <si>
    <t xml:space="preserve">M12</t>
  </si>
  <si>
    <t xml:space="preserve">M13</t>
  </si>
  <si>
    <t xml:space="preserve">M14</t>
  </si>
  <si>
    <t xml:space="preserve">M15</t>
  </si>
  <si>
    <t xml:space="preserve">M16</t>
  </si>
  <si>
    <t xml:space="preserve">M17</t>
  </si>
  <si>
    <t xml:space="preserve">M18</t>
  </si>
  <si>
    <t xml:space="preserve">M19</t>
  </si>
  <si>
    <t xml:space="preserve">M20</t>
  </si>
  <si>
    <t xml:space="preserve">M21</t>
  </si>
  <si>
    <t xml:space="preserve">M22</t>
  </si>
  <si>
    <t xml:space="preserve">M23</t>
  </si>
  <si>
    <t xml:space="preserve">M24</t>
  </si>
  <si>
    <t xml:space="preserve">M25</t>
  </si>
  <si>
    <t xml:space="preserve">Note: In ♂+/TM3, +/Df(yG) males we could not distinguish between cleaved or non cleaved alleles since only females show the phenotype.</t>
  </si>
  <si>
    <t xml:space="preserve">☿yellowG-HEG/+ X ♂Df(yG)/TM3</t>
  </si>
  <si>
    <t xml:space="preserve">♂HEG/TM3 + HEG/Df(yG)</t>
  </si>
  <si>
    <t xml:space="preserve">♂+/TM3, +/Df(yG)</t>
  </si>
  <si>
    <t xml:space="preserve">♀HEG/Df(yG)</t>
  </si>
  <si>
    <t xml:space="preserve">fertile♀HEG/Df(yG)</t>
  </si>
  <si>
    <t xml:space="preserve">♀HEG/TM3</t>
  </si>
  <si>
    <t xml:space="preserve">fertile♀HEG/TM3</t>
  </si>
  <si>
    <t xml:space="preserve">♀+ and clv/Df(yG)</t>
  </si>
  <si>
    <t xml:space="preserve">♀+/Df(yG)</t>
  </si>
  <si>
    <t xml:space="preserve">♀clv/Df(yG)</t>
  </si>
  <si>
    <t xml:space="preserve">♀+/TM3</t>
  </si>
  <si>
    <t xml:space="preserve">fertile ♀+/TM3</t>
  </si>
  <si>
    <t xml:space="preserve">♂yellowG-HEG/+ X ☿Df(yG)/TM3</t>
  </si>
  <si>
    <t xml:space="preserve">ND</t>
  </si>
  <si>
    <t xml:space="preserve">yG-HEG male heterozygotes crossed to a strain expressing a gRNA targeting 5srRNA to verify cas9 integrity</t>
  </si>
  <si>
    <t xml:space="preserve">Results plotted in Figure 2D, fertile outcrosses in red</t>
  </si>
  <si>
    <t xml:space="preserve">♂ HEG/+ XX ♀ gRNA-5srRNA/gRNA-5srRNA</t>
  </si>
  <si>
    <t xml:space="preserve">cross #</t>
  </si>
  <si>
    <t xml:space="preserve">♀HEG/gRNA-5srRNA</t>
  </si>
  <si>
    <t xml:space="preserve">♀+/gRNA-5srRNA</t>
  </si>
  <si>
    <t xml:space="preserve">♂HEG/gRNA-5srRNA</t>
  </si>
  <si>
    <t xml:space="preserve">♂+/gRNA-5srRNA</t>
  </si>
  <si>
    <t xml:space="preserve">♀HEG/gRNA-5srRNA fertility</t>
  </si>
  <si>
    <t xml:space="preserve">HDR</t>
  </si>
  <si>
    <t xml:space="preserve">sterile</t>
  </si>
  <si>
    <t xml:space="preserve">fertile</t>
  </si>
  <si>
    <t xml:space="preserve">Table 1 </t>
  </si>
  <si>
    <t xml:space="preserve">cross</t>
  </si>
  <si>
    <t xml:space="preserve">total progeny</t>
  </si>
  <si>
    <t xml:space="preserve">escaper</t>
  </si>
  <si>
    <t xml:space="preserve">total HEG/TM3 </t>
  </si>
  <si>
    <t xml:space="preserve">sterile HEG/TM3</t>
  </si>
  <si>
    <t xml:space="preserve">total +/TM3</t>
  </si>
  <si>
    <t xml:space="preserve">sterile +/TM3</t>
  </si>
  <si>
    <t xml:space="preserve">Cross</t>
  </si>
  <si>
    <t xml:space="preserve">Total progeny</t>
  </si>
  <si>
    <t xml:space="preserve">gRNA 1</t>
  </si>
  <si>
    <t xml:space="preserve">gRNA2</t>
  </si>
  <si>
    <t xml:space="preserve">gRNA3</t>
  </si>
  <si>
    <t xml:space="preserve">gRNA4</t>
  </si>
  <si>
    <t xml:space="preserve">☿dfd-HEG/+ X ♂Df(dfd)/TM3</t>
  </si>
  <si>
    <t xml:space="preserve">+</t>
  </si>
  <si>
    <t xml:space="preserve">- (3bp) deletion</t>
  </si>
  <si>
    <t xml:space="preserve">♂dfd-HEG/+ X ☿Df(dfd)/TM3</t>
  </si>
  <si>
    <t xml:space="preserve">☿yG-HEG/+ X ♂Df(yG)/TM3</t>
  </si>
  <si>
    <t xml:space="preserve">6-(PAM), 7+, 11-(bp20)</t>
  </si>
  <si>
    <t xml:space="preserve">♂yG-HEG/+ X ☿Df(yG)/TM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"/>
    <numFmt numFmtId="167" formatCode="0.000"/>
  </numFmts>
  <fonts count="1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FreeSans"/>
      <family val="2"/>
    </font>
    <font>
      <sz val="10"/>
      <name val="FreeSans"/>
      <family val="2"/>
    </font>
    <font>
      <sz val="10"/>
      <color rgb="FF333333"/>
      <name val="FreeSans"/>
      <family val="2"/>
    </font>
    <font>
      <sz val="10"/>
      <color rgb="FF808080"/>
      <name val="FreeSans"/>
      <family val="2"/>
    </font>
    <font>
      <sz val="10"/>
      <color rgb="FF006600"/>
      <name val="FreeSans"/>
      <family val="2"/>
    </font>
    <font>
      <sz val="10"/>
      <color rgb="FF996600"/>
      <name val="FreeSans"/>
      <family val="2"/>
    </font>
    <font>
      <sz val="10"/>
      <color rgb="FFCC0000"/>
      <name val="FreeSans"/>
      <family val="2"/>
    </font>
    <font>
      <sz val="10"/>
      <color rgb="FFFFFFFF"/>
      <name val="FreeSans"/>
      <family val="2"/>
    </font>
    <font>
      <b val="true"/>
      <sz val="10"/>
      <name val="Arial"/>
      <family val="2"/>
    </font>
    <font>
      <sz val="10"/>
      <color rgb="FFCE181E"/>
      <name val="Arial"/>
      <family val="2"/>
    </font>
    <font>
      <sz val="10"/>
      <color rgb="FF00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CE181E"/>
      </patternFill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4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6" fillId="2" borderId="1" applyFont="true" applyBorder="true" applyAlignment="false" applyProtection="false"/>
    <xf numFmtId="164" fontId="7" fillId="0" borderId="0" applyFont="true" applyBorder="false" applyAlignment="false" applyProtection="false"/>
    <xf numFmtId="164" fontId="5" fillId="0" borderId="0" applyFont="true" applyBorder="false" applyAlignment="false" applyProtection="false"/>
    <xf numFmtId="164" fontId="8" fillId="3" borderId="0" applyFont="true" applyBorder="false" applyAlignment="false" applyProtection="false"/>
    <xf numFmtId="164" fontId="9" fillId="2" borderId="0" applyFont="true" applyBorder="false" applyAlignment="false" applyProtection="false"/>
    <xf numFmtId="164" fontId="10" fillId="4" borderId="0" applyFont="true" applyBorder="false" applyAlignment="false" applyProtection="false"/>
    <xf numFmtId="164" fontId="10" fillId="0" borderId="0" applyFont="true" applyBorder="false" applyAlignment="false" applyProtection="false"/>
    <xf numFmtId="164" fontId="11" fillId="5" borderId="0" applyFont="true" applyBorder="false" applyAlignment="false" applyProtection="false"/>
    <xf numFmtId="164" fontId="4" fillId="0" borderId="0" applyFont="true" applyBorder="false" applyAlignment="false" applyProtection="false"/>
    <xf numFmtId="164" fontId="11" fillId="6" borderId="0" applyFont="true" applyBorder="false" applyAlignment="false" applyProtection="false"/>
    <xf numFmtId="164" fontId="11" fillId="7" borderId="0" applyFont="true" applyBorder="false" applyAlignment="false" applyProtection="false"/>
    <xf numFmtId="164" fontId="4" fillId="8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22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  <cellStyle name="Heading" xfId="20" builtinId="53" customBuiltin="true"/>
    <cellStyle name="Heading 1" xfId="21" builtinId="53" customBuiltin="true"/>
    <cellStyle name="Heading 2" xfId="22" builtinId="53" customBuiltin="true"/>
    <cellStyle name="Text" xfId="23" builtinId="53" customBuiltin="true"/>
    <cellStyle name="Note" xfId="24" builtinId="53" customBuiltin="true"/>
    <cellStyle name="Footnote" xfId="25" builtinId="53" customBuiltin="true"/>
    <cellStyle name="Status" xfId="26" builtinId="53" customBuiltin="true"/>
    <cellStyle name="Good" xfId="27" builtinId="53" customBuiltin="true"/>
    <cellStyle name="Neutral" xfId="28" builtinId="53" customBuiltin="true"/>
    <cellStyle name="Bad" xfId="29" builtinId="53" customBuiltin="true"/>
    <cellStyle name="Warning" xfId="30" builtinId="53" customBuiltin="true"/>
    <cellStyle name="Error" xfId="31" builtinId="53" customBuiltin="true"/>
    <cellStyle name="Accent" xfId="32" builtinId="53" customBuiltin="true"/>
    <cellStyle name="Accent 1" xfId="33" builtinId="53" customBuiltin="true"/>
    <cellStyle name="Accent 2" xfId="34" builtinId="53" customBuiltin="true"/>
    <cellStyle name="Accent 3" xfId="35" builtinId="53" customBuiltin="true"/>
  </cellStyle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CE18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L189"/>
  <sheetViews>
    <sheetView showFormulas="false" showGridLines="true" showRowColHeaders="true" showZeros="true" rightToLeft="false" tabSelected="true" showOutlineSymbols="true" defaultGridColor="true" view="normal" topLeftCell="A100" colorId="64" zoomScale="90" zoomScaleNormal="90" zoomScalePageLayoutView="100" workbookViewId="0">
      <selection pane="topLeft" activeCell="A144" activeCellId="0" sqref="A144"/>
    </sheetView>
  </sheetViews>
  <sheetFormatPr defaultRowHeight="12.8" zeroHeight="false" outlineLevelRow="0" outlineLevelCol="0"/>
  <cols>
    <col collapsed="false" customWidth="true" hidden="false" outlineLevel="0" max="1" min="1" style="0" width="14.05"/>
    <col collapsed="false" customWidth="true" hidden="false" outlineLevel="0" max="2" min="2" style="0" width="23.61"/>
    <col collapsed="false" customWidth="true" hidden="false" outlineLevel="0" max="3" min="3" style="0" width="16.98"/>
    <col collapsed="false" customWidth="true" hidden="false" outlineLevel="0" max="4" min="4" style="0" width="19.76"/>
    <col collapsed="false" customWidth="true" hidden="false" outlineLevel="0" max="5" min="5" style="0" width="17.29"/>
    <col collapsed="false" customWidth="true" hidden="false" outlineLevel="0" max="6" min="6" style="0" width="25.16"/>
    <col collapsed="false" customWidth="true" hidden="false" outlineLevel="0" max="7" min="7" style="0" width="16.98"/>
    <col collapsed="false" customWidth="true" hidden="false" outlineLevel="0" max="8" min="8" style="0" width="19.45"/>
    <col collapsed="false" customWidth="false" hidden="false" outlineLevel="0" max="11" min="9" style="0" width="11.52"/>
    <col collapsed="false" customWidth="true" hidden="false" outlineLevel="0" max="12" min="12" style="0" width="14.2"/>
    <col collapsed="false" customWidth="false" hidden="false" outlineLevel="0" max="13" min="13" style="0" width="11.52"/>
    <col collapsed="false" customWidth="true" hidden="false" outlineLevel="0" max="14" min="14" style="0" width="14.66"/>
    <col collapsed="false" customWidth="false" hidden="false" outlineLevel="0" max="24" min="15" style="0" width="11.52"/>
    <col collapsed="false" customWidth="true" hidden="false" outlineLevel="0" max="25" min="25" style="0" width="27.63"/>
    <col collapsed="false" customWidth="true" hidden="false" outlineLevel="0" max="26" min="26" style="0" width="12.04"/>
    <col collapsed="false" customWidth="true" hidden="false" outlineLevel="0" max="27" min="27" style="0" width="8.03"/>
    <col collapsed="false" customWidth="false" hidden="false" outlineLevel="0" max="28" min="28" style="0" width="11.52"/>
    <col collapsed="false" customWidth="true" hidden="false" outlineLevel="0" max="29" min="29" style="0" width="12.81"/>
    <col collapsed="false" customWidth="false" hidden="false" outlineLevel="0" max="31" min="30" style="0" width="11.52"/>
    <col collapsed="false" customWidth="true" hidden="false" outlineLevel="0" max="32" min="32" style="0" width="43.68"/>
    <col collapsed="false" customWidth="false" hidden="false" outlineLevel="0" max="1025" min="33" style="0" width="11.52"/>
  </cols>
  <sheetData>
    <row r="1" customFormat="false" ht="12.8" hidden="false" customHeight="false" outlineLevel="0" collapsed="false">
      <c r="A1" s="1" t="s">
        <v>0</v>
      </c>
    </row>
    <row r="2" customFormat="false" ht="12.8" hidden="false" customHeight="false" outlineLevel="0" collapsed="false">
      <c r="A2" s="0" t="s">
        <v>1</v>
      </c>
    </row>
    <row r="7" customFormat="false" ht="12.8" hidden="false" customHeight="false" outlineLevel="0" collapsed="false">
      <c r="A7" s="0" t="s">
        <v>2</v>
      </c>
    </row>
    <row r="8" customFormat="false" ht="12.8" hidden="false" customHeight="false" outlineLevel="0" collapsed="false">
      <c r="A8" s="0" t="s">
        <v>3</v>
      </c>
      <c r="B8" s="0" t="s">
        <v>4</v>
      </c>
      <c r="C8" s="0" t="s">
        <v>5</v>
      </c>
      <c r="D8" s="0" t="s">
        <v>6</v>
      </c>
      <c r="E8" s="0" t="s">
        <v>7</v>
      </c>
      <c r="F8" s="0" t="s">
        <v>8</v>
      </c>
      <c r="G8" s="0" t="s">
        <v>9</v>
      </c>
      <c r="H8" s="1" t="s">
        <v>10</v>
      </c>
    </row>
    <row r="9" customFormat="false" ht="12.8" hidden="false" customHeight="false" outlineLevel="0" collapsed="false">
      <c r="A9" s="0" t="s">
        <v>11</v>
      </c>
      <c r="B9" s="0" t="n">
        <v>5</v>
      </c>
      <c r="C9" s="0" t="n">
        <v>1</v>
      </c>
      <c r="D9" s="0" t="n">
        <v>0</v>
      </c>
      <c r="E9" s="0" t="n">
        <v>0</v>
      </c>
      <c r="F9" s="0" t="n">
        <v>1</v>
      </c>
      <c r="G9" s="2" t="n">
        <v>0.666666666666667</v>
      </c>
      <c r="H9" s="1" t="n">
        <f aca="false">B9+C9+D9+E9</f>
        <v>6</v>
      </c>
    </row>
    <row r="10" customFormat="false" ht="12.8" hidden="false" customHeight="false" outlineLevel="0" collapsed="false">
      <c r="A10" s="0" t="s">
        <v>12</v>
      </c>
      <c r="B10" s="0" t="n">
        <v>1</v>
      </c>
      <c r="C10" s="0" t="n">
        <v>5</v>
      </c>
      <c r="D10" s="0" t="n">
        <v>0</v>
      </c>
      <c r="E10" s="0" t="n">
        <v>0</v>
      </c>
      <c r="F10" s="0" t="n">
        <v>1</v>
      </c>
      <c r="G10" s="2" t="n">
        <v>-0.666666666666667</v>
      </c>
      <c r="H10" s="1" t="n">
        <f aca="false">B10+C10+D10+E10</f>
        <v>6</v>
      </c>
    </row>
    <row r="11" customFormat="false" ht="12.8" hidden="false" customHeight="false" outlineLevel="0" collapsed="false">
      <c r="A11" s="0" t="s">
        <v>13</v>
      </c>
      <c r="B11" s="0" t="n">
        <v>1</v>
      </c>
      <c r="C11" s="0" t="n">
        <v>0</v>
      </c>
      <c r="D11" s="0" t="n">
        <v>0</v>
      </c>
      <c r="E11" s="0" t="n">
        <v>0</v>
      </c>
      <c r="F11" s="0" t="n">
        <v>1</v>
      </c>
      <c r="G11" s="0" t="n">
        <v>1</v>
      </c>
      <c r="H11" s="1" t="n">
        <f aca="false">B11+C11+D11+E11</f>
        <v>1</v>
      </c>
    </row>
    <row r="12" customFormat="false" ht="12.8" hidden="false" customHeight="false" outlineLevel="0" collapsed="false">
      <c r="A12" s="0" t="s">
        <v>14</v>
      </c>
      <c r="B12" s="0" t="n">
        <v>4</v>
      </c>
      <c r="C12" s="0" t="n">
        <v>3</v>
      </c>
      <c r="D12" s="3" t="n">
        <v>1</v>
      </c>
      <c r="E12" s="0" t="n">
        <v>0</v>
      </c>
      <c r="F12" s="2" t="n">
        <v>0.714285714285714</v>
      </c>
      <c r="G12" s="0" t="n">
        <v>0</v>
      </c>
      <c r="H12" s="1" t="n">
        <f aca="false">B12+C12+D12+E12</f>
        <v>8</v>
      </c>
    </row>
    <row r="13" customFormat="false" ht="12.8" hidden="false" customHeight="false" outlineLevel="0" collapsed="false">
      <c r="A13" s="0" t="s">
        <v>15</v>
      </c>
      <c r="B13" s="0" t="n">
        <v>1</v>
      </c>
      <c r="C13" s="0" t="n">
        <v>0</v>
      </c>
      <c r="D13" s="0" t="n">
        <v>0</v>
      </c>
      <c r="E13" s="0" t="n">
        <v>0</v>
      </c>
      <c r="F13" s="0" t="n">
        <v>1</v>
      </c>
      <c r="G13" s="0" t="n">
        <v>1</v>
      </c>
      <c r="H13" s="1" t="n">
        <f aca="false">B13+C13+D13+E13</f>
        <v>1</v>
      </c>
    </row>
    <row r="14" customFormat="false" ht="12.8" hidden="false" customHeight="false" outlineLevel="0" collapsed="false">
      <c r="A14" s="0" t="s">
        <v>16</v>
      </c>
      <c r="B14" s="0" t="n">
        <v>2</v>
      </c>
      <c r="C14" s="0" t="n">
        <v>0</v>
      </c>
      <c r="D14" s="0" t="n">
        <v>0</v>
      </c>
      <c r="E14" s="0" t="n">
        <v>0</v>
      </c>
      <c r="F14" s="0" t="n">
        <v>1</v>
      </c>
      <c r="G14" s="0" t="n">
        <v>1</v>
      </c>
      <c r="H14" s="1" t="n">
        <f aca="false">B14+C14+D14+E14</f>
        <v>2</v>
      </c>
    </row>
    <row r="15" customFormat="false" ht="12.8" hidden="false" customHeight="false" outlineLevel="0" collapsed="false">
      <c r="A15" s="0" t="s">
        <v>17</v>
      </c>
      <c r="B15" s="0" t="n">
        <v>4</v>
      </c>
      <c r="C15" s="0" t="n">
        <v>3</v>
      </c>
      <c r="D15" s="0" t="n">
        <v>0</v>
      </c>
      <c r="E15" s="0" t="n">
        <v>0</v>
      </c>
      <c r="F15" s="0" t="n">
        <v>1</v>
      </c>
      <c r="G15" s="2" t="n">
        <v>0.142857142857143</v>
      </c>
      <c r="H15" s="1" t="n">
        <f aca="false">B15+C15+D15+E15</f>
        <v>7</v>
      </c>
    </row>
    <row r="16" customFormat="false" ht="12.8" hidden="false" customHeight="false" outlineLevel="0" collapsed="false">
      <c r="A16" s="0" t="s">
        <v>18</v>
      </c>
      <c r="B16" s="0" t="n">
        <v>1</v>
      </c>
      <c r="C16" s="0" t="n">
        <v>0</v>
      </c>
      <c r="D16" s="0" t="n">
        <v>0</v>
      </c>
      <c r="E16" s="0" t="n">
        <v>0</v>
      </c>
      <c r="F16" s="0" t="n">
        <v>1</v>
      </c>
      <c r="G16" s="0" t="n">
        <v>1</v>
      </c>
      <c r="H16" s="1" t="n">
        <f aca="false">B16+C16+D16+E16</f>
        <v>1</v>
      </c>
    </row>
    <row r="17" customFormat="false" ht="12.8" hidden="false" customHeight="false" outlineLevel="0" collapsed="false">
      <c r="A17" s="0" t="s">
        <v>19</v>
      </c>
      <c r="B17" s="0" t="n">
        <v>10</v>
      </c>
      <c r="C17" s="0" t="n">
        <v>7</v>
      </c>
      <c r="D17" s="0" t="n">
        <v>0</v>
      </c>
      <c r="E17" s="0" t="n">
        <v>0</v>
      </c>
      <c r="F17" s="0" t="n">
        <v>1</v>
      </c>
      <c r="G17" s="2" t="n">
        <v>0.176470588235294</v>
      </c>
      <c r="H17" s="1" t="n">
        <f aca="false">B17+C17+D17+E17</f>
        <v>17</v>
      </c>
    </row>
    <row r="18" customFormat="false" ht="12.8" hidden="false" customHeight="false" outlineLevel="0" collapsed="false">
      <c r="A18" s="0" t="s">
        <v>20</v>
      </c>
      <c r="B18" s="0" t="n">
        <v>4</v>
      </c>
      <c r="C18" s="0" t="n">
        <v>0</v>
      </c>
      <c r="D18" s="0" t="n">
        <v>0</v>
      </c>
      <c r="E18" s="0" t="n">
        <v>0</v>
      </c>
      <c r="F18" s="0" t="n">
        <v>1</v>
      </c>
      <c r="G18" s="0" t="n">
        <v>1</v>
      </c>
      <c r="H18" s="1" t="n">
        <f aca="false">B18+C18+D18+E18</f>
        <v>4</v>
      </c>
    </row>
    <row r="19" customFormat="false" ht="12.8" hidden="false" customHeight="false" outlineLevel="0" collapsed="false">
      <c r="A19" s="0" t="s">
        <v>21</v>
      </c>
      <c r="B19" s="0" t="n">
        <v>2</v>
      </c>
      <c r="C19" s="0" t="n">
        <v>1</v>
      </c>
      <c r="D19" s="3" t="n">
        <v>3</v>
      </c>
      <c r="E19" s="0" t="n">
        <v>0</v>
      </c>
      <c r="F19" s="0" t="n">
        <v>-1</v>
      </c>
      <c r="G19" s="2" t="n">
        <v>-0.333333333333333</v>
      </c>
      <c r="H19" s="1" t="n">
        <f aca="false">B19+C19+D19+E19</f>
        <v>6</v>
      </c>
    </row>
    <row r="20" customFormat="false" ht="12.8" hidden="false" customHeight="false" outlineLevel="0" collapsed="false">
      <c r="A20" s="0" t="s">
        <v>22</v>
      </c>
      <c r="B20" s="0" t="n">
        <v>1</v>
      </c>
      <c r="C20" s="0" t="n">
        <v>1</v>
      </c>
      <c r="D20" s="0" t="n">
        <v>0</v>
      </c>
      <c r="E20" s="0" t="n">
        <v>0</v>
      </c>
      <c r="F20" s="0" t="n">
        <v>1</v>
      </c>
      <c r="G20" s="0" t="n">
        <v>0</v>
      </c>
      <c r="H20" s="1" t="n">
        <f aca="false">B20+C20+D20+E20</f>
        <v>2</v>
      </c>
    </row>
    <row r="21" customFormat="false" ht="12.8" hidden="false" customHeight="false" outlineLevel="0" collapsed="false">
      <c r="A21" s="0" t="s">
        <v>23</v>
      </c>
      <c r="B21" s="0" t="n">
        <v>11</v>
      </c>
      <c r="C21" s="0" t="n">
        <v>2</v>
      </c>
      <c r="D21" s="0" t="n">
        <v>0</v>
      </c>
      <c r="E21" s="0" t="n">
        <v>0</v>
      </c>
      <c r="F21" s="0" t="n">
        <v>1</v>
      </c>
      <c r="G21" s="2" t="n">
        <v>0.692307692307692</v>
      </c>
      <c r="H21" s="1" t="n">
        <f aca="false">B21+C21+D21+E21</f>
        <v>13</v>
      </c>
    </row>
    <row r="22" customFormat="false" ht="12.8" hidden="false" customHeight="false" outlineLevel="0" collapsed="false">
      <c r="A22" s="0" t="s">
        <v>24</v>
      </c>
      <c r="B22" s="0" t="n">
        <v>1</v>
      </c>
      <c r="C22" s="0" t="n">
        <v>1</v>
      </c>
      <c r="D22" s="0" t="n">
        <v>0</v>
      </c>
      <c r="E22" s="0" t="n">
        <v>0</v>
      </c>
      <c r="F22" s="0" t="n">
        <v>1</v>
      </c>
      <c r="G22" s="0" t="n">
        <v>0</v>
      </c>
      <c r="H22" s="1" t="n">
        <f aca="false">B22+C22+D22+E22</f>
        <v>2</v>
      </c>
    </row>
    <row r="23" customFormat="false" ht="12.8" hidden="false" customHeight="false" outlineLevel="0" collapsed="false">
      <c r="A23" s="0" t="s">
        <v>25</v>
      </c>
      <c r="B23" s="0" t="n">
        <v>0</v>
      </c>
      <c r="C23" s="0" t="n">
        <v>0</v>
      </c>
      <c r="D23" s="0" t="n">
        <v>0</v>
      </c>
      <c r="E23" s="0" t="n">
        <v>0</v>
      </c>
      <c r="F23" s="0" t="s">
        <v>26</v>
      </c>
      <c r="G23" s="0" t="s">
        <v>26</v>
      </c>
      <c r="H23" s="1" t="n">
        <f aca="false">B23+C23+D23+E23</f>
        <v>0</v>
      </c>
    </row>
    <row r="24" customFormat="false" ht="12.8" hidden="false" customHeight="false" outlineLevel="0" collapsed="false">
      <c r="A24" s="0" t="s">
        <v>27</v>
      </c>
      <c r="B24" s="0" t="n">
        <v>0</v>
      </c>
      <c r="C24" s="0" t="n">
        <v>0</v>
      </c>
      <c r="D24" s="0" t="n">
        <v>0</v>
      </c>
      <c r="E24" s="0" t="n">
        <v>0</v>
      </c>
      <c r="F24" s="0" t="s">
        <v>26</v>
      </c>
      <c r="G24" s="0" t="s">
        <v>26</v>
      </c>
      <c r="H24" s="1" t="n">
        <f aca="false">B24+C24+D24+E24</f>
        <v>0</v>
      </c>
    </row>
    <row r="25" customFormat="false" ht="12.8" hidden="false" customHeight="false" outlineLevel="0" collapsed="false">
      <c r="A25" s="0" t="s">
        <v>28</v>
      </c>
      <c r="B25" s="0" t="n">
        <v>5</v>
      </c>
      <c r="C25" s="0" t="n">
        <v>7</v>
      </c>
      <c r="D25" s="0" t="n">
        <v>0</v>
      </c>
      <c r="E25" s="0" t="n">
        <v>0</v>
      </c>
      <c r="F25" s="0" t="n">
        <v>1</v>
      </c>
      <c r="G25" s="2" t="n">
        <v>-0.166666666666667</v>
      </c>
      <c r="H25" s="1" t="n">
        <f aca="false">B25+C25+D25+E25</f>
        <v>12</v>
      </c>
    </row>
    <row r="26" customFormat="false" ht="12.8" hidden="false" customHeight="false" outlineLevel="0" collapsed="false">
      <c r="A26" s="0" t="s">
        <v>29</v>
      </c>
      <c r="B26" s="0" t="n">
        <v>1</v>
      </c>
      <c r="C26" s="0" t="n">
        <v>0</v>
      </c>
      <c r="D26" s="0" t="n">
        <v>0</v>
      </c>
      <c r="E26" s="0" t="n">
        <v>0</v>
      </c>
      <c r="F26" s="0" t="n">
        <v>1</v>
      </c>
      <c r="G26" s="0" t="n">
        <v>1</v>
      </c>
      <c r="H26" s="1" t="n">
        <f aca="false">B26+C26+D26+E26</f>
        <v>1</v>
      </c>
    </row>
    <row r="27" customFormat="false" ht="12.8" hidden="false" customHeight="false" outlineLevel="0" collapsed="false">
      <c r="A27" s="0" t="s">
        <v>30</v>
      </c>
      <c r="B27" s="0" t="n">
        <v>2</v>
      </c>
      <c r="C27" s="0" t="n">
        <v>0</v>
      </c>
      <c r="D27" s="0" t="n">
        <v>0</v>
      </c>
      <c r="E27" s="0" t="n">
        <v>0</v>
      </c>
      <c r="F27" s="0" t="n">
        <v>1</v>
      </c>
      <c r="G27" s="0" t="n">
        <v>1</v>
      </c>
      <c r="H27" s="1" t="n">
        <f aca="false">B27+C27+D27+E27</f>
        <v>2</v>
      </c>
    </row>
    <row r="28" customFormat="false" ht="12.8" hidden="false" customHeight="false" outlineLevel="0" collapsed="false">
      <c r="A28" s="0" t="s">
        <v>31</v>
      </c>
      <c r="B28" s="0" t="n">
        <v>1</v>
      </c>
      <c r="C28" s="0" t="n">
        <v>0</v>
      </c>
      <c r="D28" s="0" t="n">
        <v>0</v>
      </c>
      <c r="E28" s="0" t="n">
        <v>0</v>
      </c>
      <c r="F28" s="0" t="n">
        <v>1</v>
      </c>
      <c r="G28" s="0" t="n">
        <v>1</v>
      </c>
      <c r="H28" s="1" t="n">
        <f aca="false">B28+C28+D28+E28</f>
        <v>1</v>
      </c>
    </row>
    <row r="29" customFormat="false" ht="12.8" hidden="false" customHeight="false" outlineLevel="0" collapsed="false">
      <c r="A29" s="0" t="s">
        <v>32</v>
      </c>
      <c r="B29" s="0" t="n">
        <v>1</v>
      </c>
      <c r="C29" s="0" t="n">
        <v>2</v>
      </c>
      <c r="D29" s="0" t="n">
        <v>0</v>
      </c>
      <c r="E29" s="0" t="n">
        <v>0</v>
      </c>
      <c r="F29" s="0" t="n">
        <v>1</v>
      </c>
      <c r="G29" s="2" t="n">
        <v>-0.333333333333333</v>
      </c>
      <c r="H29" s="1" t="n">
        <f aca="false">B29+C29+D29+E29</f>
        <v>3</v>
      </c>
    </row>
    <row r="30" customFormat="false" ht="12.8" hidden="false" customHeight="false" outlineLevel="0" collapsed="false">
      <c r="A30" s="0" t="s">
        <v>33</v>
      </c>
      <c r="B30" s="0" t="n">
        <v>3</v>
      </c>
      <c r="C30" s="0" t="n">
        <v>0</v>
      </c>
      <c r="D30" s="0" t="n">
        <v>0</v>
      </c>
      <c r="E30" s="0" t="n">
        <v>0</v>
      </c>
      <c r="F30" s="0" t="n">
        <v>1</v>
      </c>
      <c r="G30" s="0" t="n">
        <v>1</v>
      </c>
      <c r="H30" s="1" t="n">
        <f aca="false">B30+C30+D30+E30</f>
        <v>3</v>
      </c>
    </row>
    <row r="31" customFormat="false" ht="12.8" hidden="false" customHeight="false" outlineLevel="0" collapsed="false">
      <c r="A31" s="0" t="s">
        <v>34</v>
      </c>
      <c r="B31" s="0" t="n">
        <v>1</v>
      </c>
      <c r="C31" s="0" t="n">
        <v>0</v>
      </c>
      <c r="D31" s="0" t="n">
        <v>0</v>
      </c>
      <c r="E31" s="0" t="n">
        <v>0</v>
      </c>
      <c r="F31" s="0" t="n">
        <v>1</v>
      </c>
      <c r="G31" s="0" t="n">
        <v>1</v>
      </c>
      <c r="H31" s="1" t="n">
        <f aca="false">B31+C31+D31+E31</f>
        <v>1</v>
      </c>
    </row>
    <row r="32" customFormat="false" ht="12.8" hidden="false" customHeight="false" outlineLevel="0" collapsed="false">
      <c r="A32" s="0" t="s">
        <v>35</v>
      </c>
      <c r="B32" s="0" t="n">
        <v>0</v>
      </c>
      <c r="C32" s="0" t="n">
        <v>0</v>
      </c>
      <c r="D32" s="0" t="n">
        <v>0</v>
      </c>
      <c r="E32" s="0" t="n">
        <v>0</v>
      </c>
      <c r="F32" s="0" t="s">
        <v>26</v>
      </c>
      <c r="G32" s="0" t="s">
        <v>26</v>
      </c>
      <c r="H32" s="1" t="n">
        <f aca="false">B32+C32+D32+E32</f>
        <v>0</v>
      </c>
    </row>
    <row r="33" customFormat="false" ht="12.8" hidden="false" customHeight="false" outlineLevel="0" collapsed="false">
      <c r="A33" s="0" t="s">
        <v>36</v>
      </c>
      <c r="B33" s="0" t="n">
        <v>2</v>
      </c>
      <c r="C33" s="0" t="n">
        <v>0</v>
      </c>
      <c r="D33" s="0" t="n">
        <v>0</v>
      </c>
      <c r="E33" s="0" t="n">
        <v>0</v>
      </c>
      <c r="F33" s="0" t="n">
        <v>1</v>
      </c>
      <c r="G33" s="0" t="n">
        <v>1</v>
      </c>
      <c r="H33" s="1" t="n">
        <f aca="false">B33+C33+D33+E33</f>
        <v>2</v>
      </c>
    </row>
    <row r="34" customFormat="false" ht="12.8" hidden="false" customHeight="false" outlineLevel="0" collapsed="false">
      <c r="A34" s="1" t="s">
        <v>10</v>
      </c>
      <c r="B34" s="1" t="n">
        <f aca="false">SUM(B9:B33)</f>
        <v>64</v>
      </c>
      <c r="C34" s="1" t="n">
        <f aca="false">SUM(C9:C33)</f>
        <v>33</v>
      </c>
      <c r="D34" s="1" t="n">
        <f aca="false">SUM(D9:D33)</f>
        <v>4</v>
      </c>
      <c r="E34" s="1" t="n">
        <f aca="false">SUM(E9:E33)</f>
        <v>0</v>
      </c>
      <c r="F34" s="1"/>
      <c r="G34" s="1"/>
      <c r="H34" s="1" t="n">
        <f aca="false">SUM(H9:H33)</f>
        <v>101</v>
      </c>
    </row>
    <row r="35" customFormat="false" ht="12.8" hidden="false" customHeight="false" outlineLevel="0" collapsed="false">
      <c r="A35" s="1" t="s">
        <v>37</v>
      </c>
      <c r="B35" s="1"/>
      <c r="C35" s="1"/>
      <c r="D35" s="1"/>
      <c r="E35" s="1"/>
      <c r="F35" s="4" t="n">
        <f aca="false">AVERAGE(F9:F33)</f>
        <v>0.896103896103896</v>
      </c>
      <c r="G35" s="4" t="n">
        <f aca="false">AVERAGE(G9:G33)</f>
        <v>0.508104640457582</v>
      </c>
      <c r="H35" s="1"/>
    </row>
    <row r="36" customFormat="false" ht="12.8" hidden="false" customHeight="false" outlineLevel="0" collapsed="false">
      <c r="A36" s="1" t="s">
        <v>38</v>
      </c>
      <c r="B36" s="1"/>
      <c r="C36" s="1"/>
      <c r="D36" s="1"/>
      <c r="E36" s="1"/>
      <c r="F36" s="4" t="n">
        <f aca="false">STDEV(F9:F33)/SQRT(COUNT(F9:F33))</f>
        <v>0.0912177814099804</v>
      </c>
      <c r="G36" s="4" t="n">
        <f aca="false">STDEV(G9:G33)/SQRT(COUNT(G9:G33))</f>
        <v>0.123003376023558</v>
      </c>
      <c r="H36" s="1"/>
    </row>
    <row r="37" customFormat="false" ht="12.8" hidden="false" customHeight="false" outlineLevel="0" collapsed="false">
      <c r="A37" s="1" t="s">
        <v>39</v>
      </c>
      <c r="B37" s="1"/>
      <c r="C37" s="1"/>
      <c r="D37" s="1"/>
      <c r="E37" s="1"/>
      <c r="F37" s="4" t="n">
        <f aca="false">STDEV(F9:F33)</f>
        <v>0.427849319501501</v>
      </c>
      <c r="G37" s="4" t="n">
        <f aca="false">STDEV(G9:G33)</f>
        <v>0.576936973412384</v>
      </c>
      <c r="H37" s="1"/>
    </row>
    <row r="38" customFormat="false" ht="12.8" hidden="false" customHeight="false" outlineLevel="0" collapsed="false">
      <c r="A38" s="1"/>
      <c r="B38" s="1"/>
      <c r="C38" s="1"/>
      <c r="D38" s="1"/>
      <c r="E38" s="1"/>
      <c r="F38" s="1"/>
      <c r="G38" s="1"/>
      <c r="H38" s="1"/>
    </row>
    <row r="39" customFormat="false" ht="12.8" hidden="false" customHeight="false" outlineLevel="0" collapsed="false">
      <c r="A39" s="0" t="s">
        <v>40</v>
      </c>
    </row>
    <row r="40" customFormat="false" ht="12.8" hidden="false" customHeight="false" outlineLevel="0" collapsed="false">
      <c r="A40" s="0" t="s">
        <v>3</v>
      </c>
      <c r="B40" s="0" t="s">
        <v>4</v>
      </c>
      <c r="C40" s="0" t="s">
        <v>5</v>
      </c>
      <c r="D40" s="0" t="s">
        <v>6</v>
      </c>
      <c r="E40" s="0" t="s">
        <v>41</v>
      </c>
      <c r="F40" s="0" t="s">
        <v>8</v>
      </c>
      <c r="G40" s="0" t="s">
        <v>9</v>
      </c>
      <c r="H40" s="1" t="s">
        <v>42</v>
      </c>
    </row>
    <row r="41" customFormat="false" ht="12.8" hidden="false" customHeight="false" outlineLevel="0" collapsed="false">
      <c r="A41" s="0" t="s">
        <v>43</v>
      </c>
      <c r="B41" s="0" t="n">
        <v>46</v>
      </c>
      <c r="C41" s="0" t="n">
        <v>30</v>
      </c>
      <c r="D41" s="0" t="n">
        <v>0</v>
      </c>
      <c r="E41" s="0" t="n">
        <v>0</v>
      </c>
      <c r="F41" s="0" t="n">
        <v>1</v>
      </c>
      <c r="G41" s="2" t="n">
        <v>0.210526315789474</v>
      </c>
      <c r="H41" s="1" t="n">
        <f aca="false">B41+C41+D41+E41</f>
        <v>76</v>
      </c>
    </row>
    <row r="42" customFormat="false" ht="12.8" hidden="false" customHeight="false" outlineLevel="0" collapsed="false">
      <c r="A42" s="0" t="s">
        <v>44</v>
      </c>
      <c r="B42" s="0" t="n">
        <v>48</v>
      </c>
      <c r="C42" s="0" t="n">
        <v>20</v>
      </c>
      <c r="D42" s="0" t="n">
        <v>0</v>
      </c>
      <c r="E42" s="0" t="n">
        <v>0</v>
      </c>
      <c r="F42" s="0" t="n">
        <v>1</v>
      </c>
      <c r="G42" s="2" t="n">
        <v>0.411764705882353</v>
      </c>
      <c r="H42" s="1" t="n">
        <f aca="false">B42+C42+D42+E42</f>
        <v>68</v>
      </c>
    </row>
    <row r="43" customFormat="false" ht="12.8" hidden="false" customHeight="false" outlineLevel="0" collapsed="false">
      <c r="A43" s="0" t="s">
        <v>45</v>
      </c>
      <c r="B43" s="0" t="n">
        <v>27</v>
      </c>
      <c r="C43" s="0" t="n">
        <v>5</v>
      </c>
      <c r="D43" s="0" t="n">
        <v>0</v>
      </c>
      <c r="E43" s="0" t="n">
        <v>0</v>
      </c>
      <c r="F43" s="0" t="n">
        <v>1</v>
      </c>
      <c r="G43" s="2" t="n">
        <v>0.6875</v>
      </c>
      <c r="H43" s="1" t="n">
        <f aca="false">B43+C43+D43+E43</f>
        <v>32</v>
      </c>
    </row>
    <row r="44" customFormat="false" ht="12.8" hidden="false" customHeight="false" outlineLevel="0" collapsed="false">
      <c r="A44" s="0" t="s">
        <v>46</v>
      </c>
      <c r="B44" s="0" t="n">
        <v>50</v>
      </c>
      <c r="C44" s="0" t="n">
        <v>12</v>
      </c>
      <c r="D44" s="0" t="n">
        <v>0</v>
      </c>
      <c r="E44" s="0" t="n">
        <v>0</v>
      </c>
      <c r="F44" s="0" t="n">
        <v>1</v>
      </c>
      <c r="G44" s="2" t="n">
        <v>0.612903225806452</v>
      </c>
      <c r="H44" s="1" t="n">
        <f aca="false">B44+C44+D44+E44</f>
        <v>62</v>
      </c>
    </row>
    <row r="45" customFormat="false" ht="12.8" hidden="false" customHeight="false" outlineLevel="0" collapsed="false">
      <c r="A45" s="0" t="s">
        <v>47</v>
      </c>
      <c r="B45" s="0" t="n">
        <v>18</v>
      </c>
      <c r="C45" s="0" t="n">
        <v>5</v>
      </c>
      <c r="D45" s="0" t="n">
        <v>0</v>
      </c>
      <c r="E45" s="0" t="n">
        <v>0</v>
      </c>
      <c r="F45" s="0" t="n">
        <v>1</v>
      </c>
      <c r="G45" s="2" t="n">
        <v>0.565217391304348</v>
      </c>
      <c r="H45" s="1" t="n">
        <f aca="false">B45+C45+D45+E45</f>
        <v>23</v>
      </c>
    </row>
    <row r="46" customFormat="false" ht="12.8" hidden="false" customHeight="false" outlineLevel="0" collapsed="false">
      <c r="A46" s="0" t="s">
        <v>48</v>
      </c>
      <c r="B46" s="0" t="n">
        <v>16</v>
      </c>
      <c r="C46" s="0" t="n">
        <v>13</v>
      </c>
      <c r="D46" s="0" t="n">
        <v>0</v>
      </c>
      <c r="E46" s="0" t="n">
        <v>0</v>
      </c>
      <c r="F46" s="0" t="n">
        <v>1</v>
      </c>
      <c r="G46" s="2" t="n">
        <v>0.103448275862069</v>
      </c>
      <c r="H46" s="1" t="n">
        <f aca="false">B46+C46+D46+E46</f>
        <v>29</v>
      </c>
    </row>
    <row r="47" customFormat="false" ht="12.8" hidden="false" customHeight="false" outlineLevel="0" collapsed="false">
      <c r="A47" s="0" t="s">
        <v>49</v>
      </c>
      <c r="B47" s="0" t="n">
        <v>38</v>
      </c>
      <c r="C47" s="0" t="n">
        <v>23</v>
      </c>
      <c r="D47" s="0" t="n">
        <v>0</v>
      </c>
      <c r="E47" s="0" t="n">
        <v>0</v>
      </c>
      <c r="F47" s="0" t="n">
        <v>1</v>
      </c>
      <c r="G47" s="2" t="n">
        <v>0.245901639344262</v>
      </c>
      <c r="H47" s="1" t="n">
        <f aca="false">B47+C47+D47+E47</f>
        <v>61</v>
      </c>
    </row>
    <row r="48" customFormat="false" ht="12.8" hidden="false" customHeight="false" outlineLevel="0" collapsed="false">
      <c r="A48" s="0" t="s">
        <v>50</v>
      </c>
      <c r="B48" s="0" t="n">
        <v>42</v>
      </c>
      <c r="C48" s="0" t="n">
        <v>22</v>
      </c>
      <c r="D48" s="0" t="n">
        <v>0</v>
      </c>
      <c r="E48" s="0" t="n">
        <v>0</v>
      </c>
      <c r="F48" s="0" t="n">
        <v>1</v>
      </c>
      <c r="G48" s="2" t="n">
        <v>0.3125</v>
      </c>
      <c r="H48" s="1" t="n">
        <f aca="false">B48+C48+D48+E48</f>
        <v>64</v>
      </c>
    </row>
    <row r="49" customFormat="false" ht="12.8" hidden="false" customHeight="false" outlineLevel="0" collapsed="false">
      <c r="A49" s="0" t="s">
        <v>51</v>
      </c>
      <c r="B49" s="0" t="n">
        <v>22</v>
      </c>
      <c r="C49" s="0" t="n">
        <v>26</v>
      </c>
      <c r="D49" s="0" t="n">
        <v>0</v>
      </c>
      <c r="E49" s="0" t="n">
        <v>0</v>
      </c>
      <c r="F49" s="0" t="n">
        <v>1</v>
      </c>
      <c r="G49" s="2" t="n">
        <v>-0.0833333333333333</v>
      </c>
      <c r="H49" s="1" t="n">
        <f aca="false">B49+C49+D49+E49</f>
        <v>48</v>
      </c>
    </row>
    <row r="50" customFormat="false" ht="12.8" hidden="false" customHeight="false" outlineLevel="0" collapsed="false">
      <c r="A50" s="0" t="s">
        <v>52</v>
      </c>
      <c r="B50" s="0" t="n">
        <v>35</v>
      </c>
      <c r="C50" s="0" t="n">
        <v>20</v>
      </c>
      <c r="D50" s="0" t="n">
        <v>0</v>
      </c>
      <c r="E50" s="0" t="n">
        <v>0</v>
      </c>
      <c r="F50" s="0" t="n">
        <v>1</v>
      </c>
      <c r="G50" s="2" t="n">
        <v>0.272727272727273</v>
      </c>
      <c r="H50" s="1" t="n">
        <f aca="false">B50+C50+D50+E50</f>
        <v>55</v>
      </c>
    </row>
    <row r="51" customFormat="false" ht="12.8" hidden="false" customHeight="false" outlineLevel="0" collapsed="false">
      <c r="A51" s="0" t="s">
        <v>53</v>
      </c>
      <c r="B51" s="0" t="n">
        <v>54</v>
      </c>
      <c r="C51" s="0" t="n">
        <v>12</v>
      </c>
      <c r="D51" s="3" t="n">
        <v>2</v>
      </c>
      <c r="E51" s="0" t="n">
        <v>0</v>
      </c>
      <c r="F51" s="2" t="n">
        <v>0.939393939393939</v>
      </c>
      <c r="G51" s="2" t="n">
        <v>0.588235294117647</v>
      </c>
      <c r="H51" s="1" t="n">
        <f aca="false">B51+C51+D51+E51</f>
        <v>68</v>
      </c>
    </row>
    <row r="52" customFormat="false" ht="12.8" hidden="false" customHeight="false" outlineLevel="0" collapsed="false">
      <c r="A52" s="0" t="s">
        <v>54</v>
      </c>
      <c r="B52" s="0" t="n">
        <v>33</v>
      </c>
      <c r="C52" s="0" t="n">
        <v>26</v>
      </c>
      <c r="D52" s="0" t="n">
        <v>0</v>
      </c>
      <c r="E52" s="0" t="n">
        <v>0</v>
      </c>
      <c r="F52" s="0" t="n">
        <v>1</v>
      </c>
      <c r="G52" s="2" t="n">
        <v>0.11864406779661</v>
      </c>
      <c r="H52" s="1" t="n">
        <f aca="false">B52+C52+D52+E52</f>
        <v>59</v>
      </c>
    </row>
    <row r="53" customFormat="false" ht="12.8" hidden="false" customHeight="false" outlineLevel="0" collapsed="false">
      <c r="A53" s="0" t="s">
        <v>55</v>
      </c>
      <c r="B53" s="0" t="n">
        <v>34</v>
      </c>
      <c r="C53" s="0" t="n">
        <v>14</v>
      </c>
      <c r="D53" s="0" t="n">
        <v>0</v>
      </c>
      <c r="E53" s="0" t="n">
        <v>0</v>
      </c>
      <c r="F53" s="0" t="n">
        <v>1</v>
      </c>
      <c r="G53" s="2" t="n">
        <v>0.416666666666667</v>
      </c>
      <c r="H53" s="1" t="n">
        <f aca="false">B53+C53+D53+E53</f>
        <v>48</v>
      </c>
    </row>
    <row r="54" customFormat="false" ht="12.8" hidden="false" customHeight="false" outlineLevel="0" collapsed="false">
      <c r="A54" s="0" t="s">
        <v>56</v>
      </c>
      <c r="B54" s="0" t="n">
        <v>20</v>
      </c>
      <c r="C54" s="0" t="n">
        <v>13</v>
      </c>
      <c r="D54" s="0" t="n">
        <v>0</v>
      </c>
      <c r="E54" s="0" t="n">
        <v>0</v>
      </c>
      <c r="F54" s="0" t="n">
        <v>1</v>
      </c>
      <c r="G54" s="2" t="n">
        <v>0.212121212121212</v>
      </c>
      <c r="H54" s="1" t="n">
        <f aca="false">B54+C54+D54+E54</f>
        <v>33</v>
      </c>
    </row>
    <row r="55" customFormat="false" ht="12.8" hidden="false" customHeight="false" outlineLevel="0" collapsed="false">
      <c r="A55" s="0" t="s">
        <v>57</v>
      </c>
      <c r="B55" s="0" t="n">
        <v>30</v>
      </c>
      <c r="C55" s="0" t="n">
        <v>17</v>
      </c>
      <c r="D55" s="0" t="n">
        <v>0</v>
      </c>
      <c r="E55" s="0" t="n">
        <v>0</v>
      </c>
      <c r="F55" s="0" t="n">
        <v>1</v>
      </c>
      <c r="G55" s="2" t="n">
        <v>0.276595744680851</v>
      </c>
      <c r="H55" s="1" t="n">
        <f aca="false">B55+C55+D55+E55</f>
        <v>47</v>
      </c>
    </row>
    <row r="56" customFormat="false" ht="12.8" hidden="false" customHeight="false" outlineLevel="0" collapsed="false">
      <c r="A56" s="0" t="s">
        <v>58</v>
      </c>
      <c r="B56" s="0" t="n">
        <v>30</v>
      </c>
      <c r="C56" s="0" t="n">
        <v>21</v>
      </c>
      <c r="D56" s="0" t="n">
        <v>0</v>
      </c>
      <c r="E56" s="0" t="n">
        <v>0</v>
      </c>
      <c r="F56" s="0" t="n">
        <v>1</v>
      </c>
      <c r="G56" s="2" t="n">
        <v>0.176470588235294</v>
      </c>
      <c r="H56" s="1" t="n">
        <f aca="false">B56+C56+D56+E56</f>
        <v>51</v>
      </c>
    </row>
    <row r="57" customFormat="false" ht="12.8" hidden="false" customHeight="false" outlineLevel="0" collapsed="false">
      <c r="A57" s="0" t="s">
        <v>59</v>
      </c>
      <c r="B57" s="0" t="n">
        <v>16</v>
      </c>
      <c r="C57" s="0" t="n">
        <v>9</v>
      </c>
      <c r="D57" s="3" t="n">
        <v>1</v>
      </c>
      <c r="E57" s="0" t="n">
        <v>0</v>
      </c>
      <c r="F57" s="2" t="n">
        <v>0.92</v>
      </c>
      <c r="G57" s="2" t="n">
        <v>0.230769230769231</v>
      </c>
      <c r="H57" s="1" t="n">
        <f aca="false">B57+C57+D57+E57</f>
        <v>26</v>
      </c>
    </row>
    <row r="58" customFormat="false" ht="12.8" hidden="false" customHeight="false" outlineLevel="0" collapsed="false">
      <c r="A58" s="0" t="s">
        <v>60</v>
      </c>
      <c r="B58" s="0" t="n">
        <v>21</v>
      </c>
      <c r="C58" s="0" t="n">
        <v>12</v>
      </c>
      <c r="D58" s="0" t="n">
        <v>0</v>
      </c>
      <c r="E58" s="0" t="n">
        <v>0</v>
      </c>
      <c r="F58" s="0" t="n">
        <v>1</v>
      </c>
      <c r="G58" s="2" t="n">
        <v>0.272727272727273</v>
      </c>
      <c r="H58" s="1" t="n">
        <f aca="false">B58+C58+D58+E58</f>
        <v>33</v>
      </c>
    </row>
    <row r="59" customFormat="false" ht="12.8" hidden="false" customHeight="false" outlineLevel="0" collapsed="false">
      <c r="A59" s="0" t="s">
        <v>61</v>
      </c>
      <c r="B59" s="0" t="n">
        <v>27</v>
      </c>
      <c r="C59" s="0" t="n">
        <v>6</v>
      </c>
      <c r="D59" s="0" t="n">
        <v>0</v>
      </c>
      <c r="E59" s="0" t="n">
        <v>0</v>
      </c>
      <c r="F59" s="0" t="n">
        <v>1</v>
      </c>
      <c r="G59" s="2" t="n">
        <v>0.636363636363636</v>
      </c>
      <c r="H59" s="1" t="n">
        <f aca="false">B59+C59+D59+E59</f>
        <v>33</v>
      </c>
    </row>
    <row r="60" customFormat="false" ht="12.8" hidden="false" customHeight="false" outlineLevel="0" collapsed="false">
      <c r="A60" s="0" t="s">
        <v>62</v>
      </c>
      <c r="B60" s="0" t="n">
        <v>22</v>
      </c>
      <c r="C60" s="0" t="n">
        <v>24</v>
      </c>
      <c r="D60" s="3" t="n">
        <v>1</v>
      </c>
      <c r="E60" s="0" t="n">
        <v>0</v>
      </c>
      <c r="F60" s="2" t="n">
        <v>0.956521739130435</v>
      </c>
      <c r="G60" s="2" t="n">
        <v>-0.0638297872340425</v>
      </c>
      <c r="H60" s="1" t="n">
        <f aca="false">B60+C60+D60+E60</f>
        <v>47</v>
      </c>
    </row>
    <row r="61" customFormat="false" ht="12.8" hidden="false" customHeight="false" outlineLevel="0" collapsed="false">
      <c r="A61" s="0" t="s">
        <v>63</v>
      </c>
      <c r="B61" s="0" t="n">
        <v>31</v>
      </c>
      <c r="C61" s="0" t="n">
        <v>10</v>
      </c>
      <c r="D61" s="0" t="n">
        <v>0</v>
      </c>
      <c r="E61" s="0" t="n">
        <v>0</v>
      </c>
      <c r="F61" s="0" t="n">
        <v>1</v>
      </c>
      <c r="G61" s="2" t="n">
        <v>0.51219512195122</v>
      </c>
      <c r="H61" s="1" t="n">
        <f aca="false">B61+C61+D61+E61</f>
        <v>41</v>
      </c>
    </row>
    <row r="62" customFormat="false" ht="12.8" hidden="false" customHeight="false" outlineLevel="0" collapsed="false">
      <c r="A62" s="0" t="s">
        <v>64</v>
      </c>
      <c r="B62" s="0" t="n">
        <v>49</v>
      </c>
      <c r="C62" s="0" t="n">
        <v>15</v>
      </c>
      <c r="D62" s="0" t="n">
        <v>0</v>
      </c>
      <c r="E62" s="0" t="n">
        <v>0</v>
      </c>
      <c r="F62" s="0" t="n">
        <v>1</v>
      </c>
      <c r="G62" s="2" t="n">
        <v>0.53125</v>
      </c>
      <c r="H62" s="1" t="n">
        <f aca="false">B62+C62+D62+E62</f>
        <v>64</v>
      </c>
    </row>
    <row r="63" customFormat="false" ht="12.8" hidden="false" customHeight="false" outlineLevel="0" collapsed="false">
      <c r="A63" s="0" t="s">
        <v>65</v>
      </c>
      <c r="B63" s="0" t="n">
        <v>35</v>
      </c>
      <c r="C63" s="0" t="n">
        <v>14</v>
      </c>
      <c r="D63" s="3" t="n">
        <v>1</v>
      </c>
      <c r="E63" s="0" t="n">
        <v>0</v>
      </c>
      <c r="F63" s="2" t="n">
        <v>0.959183673469388</v>
      </c>
      <c r="G63" s="2" t="n">
        <v>0.4</v>
      </c>
      <c r="H63" s="1" t="n">
        <f aca="false">B63+C63+D63+E63</f>
        <v>50</v>
      </c>
    </row>
    <row r="64" customFormat="false" ht="12.8" hidden="false" customHeight="false" outlineLevel="0" collapsed="false">
      <c r="A64" s="0" t="s">
        <v>66</v>
      </c>
      <c r="B64" s="0" t="n">
        <v>35</v>
      </c>
      <c r="C64" s="0" t="n">
        <v>28</v>
      </c>
      <c r="D64" s="0" t="n">
        <v>0</v>
      </c>
      <c r="E64" s="0" t="n">
        <v>0</v>
      </c>
      <c r="F64" s="0" t="n">
        <v>1</v>
      </c>
      <c r="G64" s="2" t="n">
        <v>0.111111111111111</v>
      </c>
      <c r="H64" s="1" t="n">
        <f aca="false">B64+C64+D64+E64</f>
        <v>63</v>
      </c>
    </row>
    <row r="65" customFormat="false" ht="12.8" hidden="false" customHeight="false" outlineLevel="0" collapsed="false">
      <c r="A65" s="0" t="s">
        <v>67</v>
      </c>
      <c r="B65" s="0" t="n">
        <v>30</v>
      </c>
      <c r="C65" s="0" t="n">
        <v>12</v>
      </c>
      <c r="D65" s="0" t="n">
        <v>0</v>
      </c>
      <c r="E65" s="0" t="n">
        <v>0</v>
      </c>
      <c r="F65" s="0" t="n">
        <v>1</v>
      </c>
      <c r="G65" s="2" t="n">
        <v>0.428571428571429</v>
      </c>
      <c r="H65" s="1" t="n">
        <f aca="false">B65+C65+D65+E65</f>
        <v>42</v>
      </c>
    </row>
    <row r="66" customFormat="false" ht="12.8" hidden="false" customHeight="false" outlineLevel="0" collapsed="false">
      <c r="A66" s="1" t="s">
        <v>10</v>
      </c>
      <c r="B66" s="1" t="n">
        <f aca="false">SUM(B41:B65)</f>
        <v>809</v>
      </c>
      <c r="C66" s="1" t="n">
        <f aca="false">SUM(C41:C65)</f>
        <v>409</v>
      </c>
      <c r="D66" s="1" t="n">
        <f aca="false">SUM(D41:D65)</f>
        <v>5</v>
      </c>
      <c r="E66" s="1" t="n">
        <f aca="false">SUM(E41:E65)</f>
        <v>0</v>
      </c>
      <c r="F66" s="5"/>
      <c r="G66" s="1"/>
      <c r="H66" s="1" t="n">
        <f aca="false">SUM(H41:H65)</f>
        <v>1223</v>
      </c>
    </row>
    <row r="67" customFormat="false" ht="12.8" hidden="false" customHeight="false" outlineLevel="0" collapsed="false">
      <c r="A67" s="1" t="s">
        <v>37</v>
      </c>
      <c r="B67" s="1"/>
      <c r="C67" s="1"/>
      <c r="D67" s="1"/>
      <c r="E67" s="1"/>
      <c r="F67" s="4" t="n">
        <f aca="false">AVERAGE(F41:F65)</f>
        <v>0.99100397407975</v>
      </c>
      <c r="G67" s="4" t="n">
        <f aca="false">AVERAGE(G41:G65)</f>
        <v>0.327481883250441</v>
      </c>
      <c r="H67" s="1"/>
    </row>
    <row r="68" customFormat="false" ht="12.8" hidden="false" customHeight="false" outlineLevel="0" collapsed="false">
      <c r="A68" s="1" t="s">
        <v>38</v>
      </c>
      <c r="B68" s="1"/>
      <c r="C68" s="1"/>
      <c r="D68" s="1"/>
      <c r="E68" s="1"/>
      <c r="F68" s="4" t="n">
        <f aca="false">STDEV(F41:F65)/SQRT(COUNT(F41:F65))</f>
        <v>0.00439814623884048</v>
      </c>
      <c r="G68" s="4" t="n">
        <f aca="false">STDEV(G41:G65)/SQRT(COUNT(G41:G65))</f>
        <v>0.0423142428411936</v>
      </c>
      <c r="H68" s="1"/>
    </row>
    <row r="69" customFormat="false" ht="12.8" hidden="false" customHeight="false" outlineLevel="0" collapsed="false">
      <c r="A69" s="1" t="s">
        <v>39</v>
      </c>
      <c r="B69" s="1"/>
      <c r="C69" s="1"/>
      <c r="D69" s="1"/>
      <c r="E69" s="1"/>
      <c r="F69" s="4" t="n">
        <f aca="false">STDEV(F41:F65)</f>
        <v>0.0219907311942024</v>
      </c>
      <c r="G69" s="4" t="n">
        <f aca="false">STDEV(G41:G65)</f>
        <v>0.211571214205968</v>
      </c>
      <c r="H69" s="1"/>
    </row>
    <row r="70" customFormat="false" ht="12.8" hidden="false" customHeight="false" outlineLevel="0" collapsed="false">
      <c r="A70" s="1"/>
      <c r="B70" s="1"/>
      <c r="C70" s="1"/>
      <c r="D70" s="1"/>
      <c r="E70" s="1"/>
      <c r="F70" s="4"/>
      <c r="G70" s="4"/>
      <c r="H70" s="1"/>
    </row>
    <row r="71" customFormat="false" ht="12.8" hidden="false" customHeight="false" outlineLevel="0" collapsed="false">
      <c r="B71" s="1"/>
      <c r="C71" s="1"/>
      <c r="D71" s="1"/>
      <c r="E71" s="1"/>
      <c r="F71" s="4"/>
      <c r="G71" s="4"/>
      <c r="H71" s="1"/>
    </row>
    <row r="72" customFormat="false" ht="12.8" hidden="false" customHeight="false" outlineLevel="0" collapsed="false">
      <c r="A72" s="1"/>
      <c r="B72" s="1"/>
      <c r="C72" s="1"/>
      <c r="D72" s="1"/>
      <c r="E72" s="1"/>
      <c r="F72" s="4"/>
      <c r="G72" s="4"/>
      <c r="H72" s="1"/>
    </row>
    <row r="73" customFormat="false" ht="12.8" hidden="false" customHeight="false" outlineLevel="0" collapsed="false">
      <c r="A73" s="1"/>
      <c r="B73" s="1"/>
      <c r="C73" s="1"/>
      <c r="D73" s="1"/>
      <c r="E73" s="1"/>
      <c r="F73" s="4"/>
      <c r="G73" s="4"/>
      <c r="H73" s="1"/>
    </row>
    <row r="74" customFormat="false" ht="12.8" hidden="false" customHeight="false" outlineLevel="0" collapsed="false">
      <c r="A74" s="1" t="s">
        <v>68</v>
      </c>
    </row>
    <row r="76" customFormat="false" ht="12.8" hidden="false" customHeight="false" outlineLevel="0" collapsed="false">
      <c r="A76" s="0" t="s">
        <v>69</v>
      </c>
    </row>
    <row r="77" customFormat="false" ht="12.8" hidden="false" customHeight="false" outlineLevel="0" collapsed="false">
      <c r="A77" s="0" t="s">
        <v>3</v>
      </c>
      <c r="B77" s="0" t="s">
        <v>70</v>
      </c>
      <c r="C77" s="0" t="s">
        <v>71</v>
      </c>
      <c r="D77" s="0" t="s">
        <v>72</v>
      </c>
      <c r="E77" s="0" t="s">
        <v>73</v>
      </c>
      <c r="F77" s="0" t="s">
        <v>74</v>
      </c>
      <c r="G77" s="6" t="s">
        <v>75</v>
      </c>
      <c r="H77" s="0" t="s">
        <v>76</v>
      </c>
      <c r="I77" s="0" t="s">
        <v>77</v>
      </c>
      <c r="J77" s="0" t="s">
        <v>78</v>
      </c>
      <c r="K77" s="0" t="s">
        <v>79</v>
      </c>
      <c r="L77" s="0" t="s">
        <v>80</v>
      </c>
      <c r="M77" s="0" t="s">
        <v>9</v>
      </c>
      <c r="N77" s="0" t="s">
        <v>8</v>
      </c>
      <c r="O77" s="1" t="s">
        <v>10</v>
      </c>
    </row>
    <row r="78" customFormat="false" ht="12.8" hidden="false" customHeight="false" outlineLevel="0" collapsed="false">
      <c r="A78" s="0" t="s">
        <v>11</v>
      </c>
      <c r="B78" s="0" t="n">
        <v>27</v>
      </c>
      <c r="C78" s="0" t="n">
        <v>31</v>
      </c>
      <c r="D78" s="0" t="n">
        <v>17</v>
      </c>
      <c r="E78" s="0" t="n">
        <v>0</v>
      </c>
      <c r="F78" s="0" t="n">
        <v>14</v>
      </c>
      <c r="G78" s="0" t="n">
        <v>0</v>
      </c>
      <c r="H78" s="0" t="n">
        <v>11</v>
      </c>
      <c r="I78" s="0" t="n">
        <v>0</v>
      </c>
      <c r="J78" s="0" t="n">
        <f aca="false">H78-I78</f>
        <v>11</v>
      </c>
      <c r="K78" s="0" t="n">
        <v>9</v>
      </c>
      <c r="L78" s="0" t="n">
        <v>4</v>
      </c>
      <c r="M78" s="2" t="n">
        <f aca="false">2*(B78+D78+F78-(0.5*O78))/O78</f>
        <v>0.0642201834862385</v>
      </c>
      <c r="N78" s="0" t="n">
        <f aca="false">(((F78+K78)/2)-I78)/((F78+K78)/2)</f>
        <v>1</v>
      </c>
      <c r="O78" s="1" t="n">
        <f aca="false">SUM(B78,C78,D78,F78,H78,K78)</f>
        <v>109</v>
      </c>
    </row>
    <row r="79" customFormat="false" ht="12.8" hidden="false" customHeight="false" outlineLevel="0" collapsed="false">
      <c r="A79" s="0" t="s">
        <v>12</v>
      </c>
      <c r="B79" s="0" t="n">
        <v>38</v>
      </c>
      <c r="C79" s="0" t="n">
        <v>16</v>
      </c>
      <c r="D79" s="0" t="n">
        <v>17</v>
      </c>
      <c r="E79" s="0" t="n">
        <v>0</v>
      </c>
      <c r="F79" s="0" t="n">
        <v>7</v>
      </c>
      <c r="G79" s="0" t="n">
        <v>1</v>
      </c>
      <c r="H79" s="0" t="n">
        <v>4</v>
      </c>
      <c r="I79" s="0" t="n">
        <v>0</v>
      </c>
      <c r="J79" s="0" t="n">
        <f aca="false">H79-I79</f>
        <v>4</v>
      </c>
      <c r="K79" s="0" t="n">
        <v>9</v>
      </c>
      <c r="L79" s="0" t="n">
        <v>0</v>
      </c>
      <c r="M79" s="2" t="n">
        <f aca="false">2*(B79+D79+F79-(0.5*O79))/O79</f>
        <v>0.362637362637363</v>
      </c>
      <c r="N79" s="0" t="n">
        <f aca="false">(((F79+K79)/2)-I79)/((F79+K79)/2)</f>
        <v>1</v>
      </c>
      <c r="O79" s="1" t="n">
        <f aca="false">SUM(B79,C79,D79,F79,H79,K79)</f>
        <v>91</v>
      </c>
    </row>
    <row r="80" customFormat="false" ht="12.8" hidden="false" customHeight="false" outlineLevel="0" collapsed="false">
      <c r="A80" s="0" t="s">
        <v>13</v>
      </c>
      <c r="B80" s="0" t="n">
        <v>24</v>
      </c>
      <c r="C80" s="0" t="n">
        <v>15</v>
      </c>
      <c r="D80" s="0" t="n">
        <v>20</v>
      </c>
      <c r="E80" s="0" t="n">
        <v>0</v>
      </c>
      <c r="F80" s="0" t="n">
        <v>20</v>
      </c>
      <c r="G80" s="0" t="n">
        <v>1</v>
      </c>
      <c r="H80" s="0" t="n">
        <v>11</v>
      </c>
      <c r="I80" s="0" t="n">
        <v>0</v>
      </c>
      <c r="J80" s="0" t="n">
        <f aca="false">H80-I80</f>
        <v>11</v>
      </c>
      <c r="K80" s="0" t="n">
        <v>9</v>
      </c>
      <c r="L80" s="0" t="n">
        <v>0</v>
      </c>
      <c r="M80" s="2" t="n">
        <f aca="false">2*(B80+D80+F80-(0.5*O80))/O80</f>
        <v>0.292929292929293</v>
      </c>
      <c r="N80" s="0" t="n">
        <f aca="false">(((F80+K80)/2)-I80)/((F80+K80)/2)</f>
        <v>1</v>
      </c>
      <c r="O80" s="1" t="n">
        <f aca="false">SUM(B80,C80,D80,F80,H80,K80)</f>
        <v>99</v>
      </c>
    </row>
    <row r="81" customFormat="false" ht="12.8" hidden="false" customHeight="false" outlineLevel="0" collapsed="false">
      <c r="A81" s="0" t="s">
        <v>14</v>
      </c>
      <c r="B81" s="0" t="n">
        <v>27</v>
      </c>
      <c r="C81" s="0" t="n">
        <v>28</v>
      </c>
      <c r="D81" s="7" t="n">
        <v>14</v>
      </c>
      <c r="E81" s="0" t="n">
        <v>0</v>
      </c>
      <c r="F81" s="0" t="n">
        <v>13</v>
      </c>
      <c r="G81" s="0" t="n">
        <v>10</v>
      </c>
      <c r="H81" s="0" t="n">
        <v>12</v>
      </c>
      <c r="I81" s="3" t="n">
        <v>6</v>
      </c>
      <c r="J81" s="0" t="n">
        <f aca="false">H81-I81</f>
        <v>6</v>
      </c>
      <c r="K81" s="0" t="n">
        <v>4</v>
      </c>
      <c r="L81" s="0" t="n">
        <v>3</v>
      </c>
      <c r="M81" s="2" t="n">
        <f aca="false">2*(B81+D81+F81-(0.5*O81))/O81</f>
        <v>0.102040816326531</v>
      </c>
      <c r="N81" s="2" t="n">
        <f aca="false">(((F81+K81)/2)-I81)/((F81+K81)/2)</f>
        <v>0.294117647058823</v>
      </c>
      <c r="O81" s="1" t="n">
        <f aca="false">SUM(B81,C81,D81,F81,H81,K81)</f>
        <v>98</v>
      </c>
    </row>
    <row r="82" customFormat="false" ht="12.8" hidden="false" customHeight="false" outlineLevel="0" collapsed="false">
      <c r="A82" s="0" t="s">
        <v>15</v>
      </c>
      <c r="B82" s="0" t="n">
        <v>21</v>
      </c>
      <c r="C82" s="0" t="n">
        <v>11</v>
      </c>
      <c r="D82" s="0" t="n">
        <v>13</v>
      </c>
      <c r="E82" s="0" t="n">
        <v>0</v>
      </c>
      <c r="F82" s="0" t="n">
        <v>10</v>
      </c>
      <c r="G82" s="0" t="n">
        <v>1</v>
      </c>
      <c r="H82" s="0" t="n">
        <v>10</v>
      </c>
      <c r="I82" s="0" t="n">
        <v>0</v>
      </c>
      <c r="J82" s="0" t="n">
        <f aca="false">H82-I82</f>
        <v>10</v>
      </c>
      <c r="K82" s="0" t="n">
        <v>8</v>
      </c>
      <c r="L82" s="0" t="n">
        <v>0</v>
      </c>
      <c r="M82" s="2" t="n">
        <f aca="false">2*(B82+D82+F82-(0.5*O82))/O82</f>
        <v>0.205479452054794</v>
      </c>
      <c r="N82" s="0" t="n">
        <f aca="false">(((F82+K82)/2)-I82)/((F82+K82)/2)</f>
        <v>1</v>
      </c>
      <c r="O82" s="1" t="n">
        <f aca="false">SUM(B82,C82,D82,F82,H82,K82)</f>
        <v>73</v>
      </c>
    </row>
    <row r="83" customFormat="false" ht="12.8" hidden="false" customHeight="false" outlineLevel="0" collapsed="false">
      <c r="A83" s="0" t="s">
        <v>16</v>
      </c>
      <c r="B83" s="0" t="n">
        <v>22</v>
      </c>
      <c r="C83" s="0" t="n">
        <v>11</v>
      </c>
      <c r="D83" s="0" t="n">
        <v>26</v>
      </c>
      <c r="E83" s="0" t="n">
        <v>0</v>
      </c>
      <c r="F83" s="0" t="n">
        <v>18</v>
      </c>
      <c r="G83" s="0" t="n">
        <v>1</v>
      </c>
      <c r="H83" s="0" t="n">
        <v>2</v>
      </c>
      <c r="I83" s="0" t="n">
        <v>0</v>
      </c>
      <c r="J83" s="0" t="n">
        <f aca="false">H83-I83</f>
        <v>2</v>
      </c>
      <c r="K83" s="0" t="n">
        <v>7</v>
      </c>
      <c r="L83" s="0" t="n">
        <v>0</v>
      </c>
      <c r="M83" s="2" t="n">
        <f aca="false">2*(B83+D83+F83-(0.5*O83))/O83</f>
        <v>0.534883720930232</v>
      </c>
      <c r="N83" s="0" t="n">
        <f aca="false">(((F83+K83)/2)-I83)/((F83+K83)/2)</f>
        <v>1</v>
      </c>
      <c r="O83" s="1" t="n">
        <f aca="false">SUM(B83,C83,D83,F83,H83,K83)</f>
        <v>86</v>
      </c>
    </row>
    <row r="84" customFormat="false" ht="12.8" hidden="false" customHeight="false" outlineLevel="0" collapsed="false">
      <c r="A84" s="0" t="s">
        <v>17</v>
      </c>
      <c r="B84" s="0" t="n">
        <v>37</v>
      </c>
      <c r="C84" s="0" t="n">
        <v>4</v>
      </c>
      <c r="D84" s="0" t="n">
        <v>26</v>
      </c>
      <c r="E84" s="0" t="n">
        <v>0</v>
      </c>
      <c r="F84" s="0" t="n">
        <v>13</v>
      </c>
      <c r="G84" s="0" t="n">
        <v>0</v>
      </c>
      <c r="H84" s="0" t="n">
        <v>1</v>
      </c>
      <c r="I84" s="0" t="n">
        <v>0</v>
      </c>
      <c r="J84" s="0" t="n">
        <f aca="false">H84-I84</f>
        <v>1</v>
      </c>
      <c r="K84" s="0" t="n">
        <v>2</v>
      </c>
      <c r="L84" s="0" t="n">
        <v>0</v>
      </c>
      <c r="M84" s="2" t="n">
        <f aca="false">2*(B84+D84+F84-(0.5*O84))/O84</f>
        <v>0.831325301204819</v>
      </c>
      <c r="N84" s="0" t="n">
        <f aca="false">(((F84+K84)/2)-I84)/((F84+K84)/2)</f>
        <v>1</v>
      </c>
      <c r="O84" s="1" t="n">
        <f aca="false">SUM(B84,C84,D84,F84,H84,K84)</f>
        <v>83</v>
      </c>
    </row>
    <row r="85" customFormat="false" ht="12.8" hidden="false" customHeight="false" outlineLevel="0" collapsed="false">
      <c r="A85" s="0" t="s">
        <v>18</v>
      </c>
      <c r="B85" s="0" t="n">
        <v>27</v>
      </c>
      <c r="C85" s="0" t="n">
        <v>26</v>
      </c>
      <c r="D85" s="0" t="n">
        <v>14</v>
      </c>
      <c r="E85" s="0" t="n">
        <v>0</v>
      </c>
      <c r="F85" s="0" t="n">
        <v>4</v>
      </c>
      <c r="G85" s="0" t="n">
        <v>0</v>
      </c>
      <c r="H85" s="0" t="n">
        <v>14</v>
      </c>
      <c r="I85" s="3" t="n">
        <v>7</v>
      </c>
      <c r="J85" s="0" t="n">
        <f aca="false">H85-I85</f>
        <v>7</v>
      </c>
      <c r="K85" s="0" t="n">
        <v>9</v>
      </c>
      <c r="L85" s="0" t="n">
        <v>1</v>
      </c>
      <c r="M85" s="2" t="n">
        <f aca="false">2*(B85+D85+F85-(0.5*O85))/O85</f>
        <v>-0.0425531914893617</v>
      </c>
      <c r="N85" s="2" t="n">
        <f aca="false">(((F85+K85)/2)-I85)/((F85+K85)/2)</f>
        <v>-0.0769230769230769</v>
      </c>
      <c r="O85" s="1" t="n">
        <f aca="false">SUM(B85,C85,D85,F85,H85,K85)</f>
        <v>94</v>
      </c>
    </row>
    <row r="86" customFormat="false" ht="12.8" hidden="false" customHeight="false" outlineLevel="0" collapsed="false">
      <c r="A86" s="0" t="s">
        <v>19</v>
      </c>
      <c r="B86" s="0" t="n">
        <v>28</v>
      </c>
      <c r="C86" s="0" t="n">
        <v>27</v>
      </c>
      <c r="D86" s="0" t="n">
        <v>17</v>
      </c>
      <c r="E86" s="0" t="n">
        <v>0</v>
      </c>
      <c r="F86" s="0" t="n">
        <v>13</v>
      </c>
      <c r="G86" s="0" t="n">
        <v>9</v>
      </c>
      <c r="H86" s="0" t="n">
        <v>15</v>
      </c>
      <c r="I86" s="0" t="n">
        <v>0</v>
      </c>
      <c r="J86" s="0" t="n">
        <f aca="false">H86-I86</f>
        <v>15</v>
      </c>
      <c r="K86" s="0" t="n">
        <v>17</v>
      </c>
      <c r="L86" s="0" t="n">
        <v>14</v>
      </c>
      <c r="M86" s="2" t="n">
        <f aca="false">2*(B86+D86+F86-(0.5*O86))/O86</f>
        <v>-0.00854700854700855</v>
      </c>
      <c r="N86" s="0" t="n">
        <f aca="false">(((F86+K86)/2)-I86)/((F86+K86)/2)</f>
        <v>1</v>
      </c>
      <c r="O86" s="1" t="n">
        <f aca="false">SUM(B86,C86,D86,F86,H86,K86)</f>
        <v>117</v>
      </c>
    </row>
    <row r="87" customFormat="false" ht="12.8" hidden="false" customHeight="false" outlineLevel="0" collapsed="false">
      <c r="A87" s="0" t="s">
        <v>20</v>
      </c>
      <c r="B87" s="0" t="n">
        <v>19</v>
      </c>
      <c r="C87" s="0" t="n">
        <v>21</v>
      </c>
      <c r="D87" s="0" t="n">
        <v>14</v>
      </c>
      <c r="E87" s="0" t="n">
        <v>0</v>
      </c>
      <c r="F87" s="0" t="n">
        <v>7</v>
      </c>
      <c r="G87" s="0" t="n">
        <v>0</v>
      </c>
      <c r="H87" s="0" t="n">
        <v>9</v>
      </c>
      <c r="I87" s="0" t="n">
        <v>0</v>
      </c>
      <c r="J87" s="0" t="n">
        <f aca="false">H87-I87</f>
        <v>9</v>
      </c>
      <c r="K87" s="0" t="n">
        <v>6</v>
      </c>
      <c r="L87" s="0" t="n">
        <v>1</v>
      </c>
      <c r="M87" s="2" t="n">
        <f aca="false">2*(B87+D87+F87-(0.5*O87))/O87</f>
        <v>0.0526315789473684</v>
      </c>
      <c r="N87" s="0" t="n">
        <f aca="false">(((F87+K87)/2)-I87)/((F87+K87)/2)</f>
        <v>1</v>
      </c>
      <c r="O87" s="1" t="n">
        <f aca="false">SUM(B87,C87,D87,F87,H87,K87)</f>
        <v>76</v>
      </c>
    </row>
    <row r="88" customFormat="false" ht="12.8" hidden="false" customHeight="false" outlineLevel="0" collapsed="false">
      <c r="A88" s="0" t="s">
        <v>21</v>
      </c>
      <c r="B88" s="0" t="n">
        <v>40</v>
      </c>
      <c r="C88" s="0" t="n">
        <v>20</v>
      </c>
      <c r="D88" s="7" t="n">
        <v>14</v>
      </c>
      <c r="E88" s="0" t="n">
        <v>0</v>
      </c>
      <c r="F88" s="0" t="n">
        <v>13</v>
      </c>
      <c r="G88" s="0" t="n">
        <v>0</v>
      </c>
      <c r="H88" s="0" t="n">
        <v>12</v>
      </c>
      <c r="I88" s="0" t="n">
        <v>0</v>
      </c>
      <c r="J88" s="0" t="n">
        <f aca="false">H88-I88</f>
        <v>12</v>
      </c>
      <c r="K88" s="0" t="n">
        <v>10</v>
      </c>
      <c r="L88" s="0" t="n">
        <v>0</v>
      </c>
      <c r="M88" s="2" t="n">
        <f aca="false">2*(B88+D88+F88-(0.5*O88))/O88</f>
        <v>0.229357798165138</v>
      </c>
      <c r="N88" s="0" t="n">
        <f aca="false">(((F88+K88)/2)-I88)/((F88+K88)/2)</f>
        <v>1</v>
      </c>
      <c r="O88" s="1" t="n">
        <f aca="false">SUM(B88,C88,D88,F88,H88,K88)</f>
        <v>109</v>
      </c>
    </row>
    <row r="89" customFormat="false" ht="12.8" hidden="false" customHeight="false" outlineLevel="0" collapsed="false">
      <c r="A89" s="0" t="s">
        <v>22</v>
      </c>
      <c r="B89" s="0" t="n">
        <v>32</v>
      </c>
      <c r="C89" s="0" t="n">
        <v>16</v>
      </c>
      <c r="D89" s="0" t="n">
        <v>13</v>
      </c>
      <c r="E89" s="0" t="n">
        <v>0</v>
      </c>
      <c r="F89" s="0" t="n">
        <v>10</v>
      </c>
      <c r="G89" s="0" t="n">
        <v>0</v>
      </c>
      <c r="H89" s="0" t="n">
        <v>5</v>
      </c>
      <c r="I89" s="0" t="n">
        <v>0</v>
      </c>
      <c r="J89" s="0" t="n">
        <f aca="false">H89-I89</f>
        <v>5</v>
      </c>
      <c r="K89" s="0" t="n">
        <v>2</v>
      </c>
      <c r="L89" s="0" t="n">
        <v>0</v>
      </c>
      <c r="M89" s="2" t="n">
        <f aca="false">2*(B89+D89+F89-(0.5*O89))/O89</f>
        <v>0.41025641025641</v>
      </c>
      <c r="N89" s="0" t="n">
        <f aca="false">(((F89+K89)/2)-I89)/((F89+K89)/2)</f>
        <v>1</v>
      </c>
      <c r="O89" s="1" t="n">
        <f aca="false">SUM(B89,C89,D89,F89,H89,K89)</f>
        <v>78</v>
      </c>
    </row>
    <row r="90" customFormat="false" ht="12.8" hidden="false" customHeight="false" outlineLevel="0" collapsed="false">
      <c r="A90" s="0" t="s">
        <v>23</v>
      </c>
      <c r="B90" s="0" t="n">
        <v>22</v>
      </c>
      <c r="C90" s="0" t="n">
        <v>28</v>
      </c>
      <c r="D90" s="0" t="n">
        <v>16</v>
      </c>
      <c r="E90" s="0" t="n">
        <v>0</v>
      </c>
      <c r="F90" s="0" t="n">
        <v>12</v>
      </c>
      <c r="G90" s="0" t="n">
        <v>11</v>
      </c>
      <c r="H90" s="0" t="n">
        <v>13</v>
      </c>
      <c r="I90" s="3" t="n">
        <v>11</v>
      </c>
      <c r="J90" s="0" t="n">
        <f aca="false">H90-I90</f>
        <v>2</v>
      </c>
      <c r="K90" s="0" t="n">
        <v>11</v>
      </c>
      <c r="L90" s="0" t="n">
        <v>10</v>
      </c>
      <c r="M90" s="2" t="n">
        <f aca="false">2*(B90+D90+F90-(0.5*O90))/O90</f>
        <v>-0.0196078431372549</v>
      </c>
      <c r="N90" s="2" t="n">
        <f aca="false">(((F90+K90)/2)-I90)/((F90+K90)/2)</f>
        <v>0.0434782608695652</v>
      </c>
      <c r="O90" s="1" t="n">
        <f aca="false">SUM(B90,C90,D90,F90,H90,K90)</f>
        <v>102</v>
      </c>
    </row>
    <row r="91" customFormat="false" ht="12.8" hidden="false" customHeight="false" outlineLevel="0" collapsed="false">
      <c r="A91" s="0" t="s">
        <v>24</v>
      </c>
      <c r="B91" s="0" t="n">
        <v>34</v>
      </c>
      <c r="C91" s="0" t="n">
        <v>16</v>
      </c>
      <c r="D91" s="0" t="n">
        <v>26</v>
      </c>
      <c r="E91" s="0" t="n">
        <v>0</v>
      </c>
      <c r="F91" s="0" t="n">
        <v>9</v>
      </c>
      <c r="G91" s="0" t="n">
        <v>0</v>
      </c>
      <c r="H91" s="0" t="n">
        <v>9</v>
      </c>
      <c r="I91" s="0" t="n">
        <v>0</v>
      </c>
      <c r="J91" s="0" t="n">
        <f aca="false">H91-I91</f>
        <v>9</v>
      </c>
      <c r="K91" s="0" t="n">
        <v>9</v>
      </c>
      <c r="L91" s="0" t="n">
        <v>0</v>
      </c>
      <c r="M91" s="2" t="n">
        <f aca="false">2*(B91+D91+F91-(0.5*O91))/O91</f>
        <v>0.339805825242718</v>
      </c>
      <c r="N91" s="0" t="n">
        <f aca="false">(((F91+K91)/2)-I91)/((F91+K91)/2)</f>
        <v>1</v>
      </c>
      <c r="O91" s="1" t="n">
        <f aca="false">SUM(B91,C91,D91,F91,H91,K91)</f>
        <v>103</v>
      </c>
    </row>
    <row r="92" customFormat="false" ht="12.8" hidden="false" customHeight="false" outlineLevel="0" collapsed="false">
      <c r="A92" s="0" t="s">
        <v>25</v>
      </c>
      <c r="B92" s="0" t="n">
        <v>32</v>
      </c>
      <c r="C92" s="0" t="n">
        <v>26</v>
      </c>
      <c r="D92" s="0" t="n">
        <v>16</v>
      </c>
      <c r="E92" s="0" t="n">
        <v>0</v>
      </c>
      <c r="F92" s="0" t="n">
        <v>7</v>
      </c>
      <c r="G92" s="0" t="n">
        <v>0</v>
      </c>
      <c r="H92" s="0" t="n">
        <v>11</v>
      </c>
      <c r="I92" s="0" t="n">
        <v>0</v>
      </c>
      <c r="J92" s="0" t="n">
        <f aca="false">H92-I92</f>
        <v>11</v>
      </c>
      <c r="K92" s="0" t="n">
        <v>9</v>
      </c>
      <c r="L92" s="0" t="n">
        <v>0</v>
      </c>
      <c r="M92" s="2" t="n">
        <f aca="false">2*(B92+D92+F92-(0.5*O92))/O92</f>
        <v>0.0891089108910891</v>
      </c>
      <c r="N92" s="0" t="n">
        <f aca="false">(((F92+K92)/2)-I92)/((F92+K92)/2)</f>
        <v>1</v>
      </c>
      <c r="O92" s="1" t="n">
        <f aca="false">SUM(B92,C92,D92,F92,H92,K92)</f>
        <v>101</v>
      </c>
    </row>
    <row r="93" customFormat="false" ht="12.8" hidden="false" customHeight="false" outlineLevel="0" collapsed="false">
      <c r="A93" s="0" t="s">
        <v>27</v>
      </c>
      <c r="B93" s="0" t="n">
        <v>21</v>
      </c>
      <c r="C93" s="0" t="n">
        <v>15</v>
      </c>
      <c r="D93" s="0" t="n">
        <v>18</v>
      </c>
      <c r="E93" s="0" t="n">
        <v>0</v>
      </c>
      <c r="F93" s="0" t="n">
        <v>10</v>
      </c>
      <c r="G93" s="0" t="n">
        <v>0</v>
      </c>
      <c r="H93" s="0" t="n">
        <v>11</v>
      </c>
      <c r="I93" s="0" t="n">
        <v>0</v>
      </c>
      <c r="J93" s="0" t="n">
        <f aca="false">H93-I93</f>
        <v>11</v>
      </c>
      <c r="K93" s="0" t="n">
        <v>10</v>
      </c>
      <c r="L93" s="0" t="n">
        <v>2</v>
      </c>
      <c r="M93" s="2" t="n">
        <f aca="false">2*(B93+D93+F93-(0.5*O93))/O93</f>
        <v>0.152941176470588</v>
      </c>
      <c r="N93" s="0" t="n">
        <f aca="false">(((F93+K93)/2)-I93)/((F93+K93)/2)</f>
        <v>1</v>
      </c>
      <c r="O93" s="1" t="n">
        <f aca="false">SUM(B93,C93,D93,F93,H93,K93)</f>
        <v>85</v>
      </c>
    </row>
    <row r="94" customFormat="false" ht="12.8" hidden="false" customHeight="false" outlineLevel="0" collapsed="false">
      <c r="A94" s="0" t="s">
        <v>28</v>
      </c>
      <c r="B94" s="0" t="n">
        <v>39</v>
      </c>
      <c r="C94" s="0" t="n">
        <v>12</v>
      </c>
      <c r="D94" s="0" t="n">
        <v>20</v>
      </c>
      <c r="E94" s="0" t="n">
        <v>0</v>
      </c>
      <c r="F94" s="0" t="n">
        <v>16</v>
      </c>
      <c r="G94" s="0" t="n">
        <v>0</v>
      </c>
      <c r="H94" s="0" t="n">
        <v>10</v>
      </c>
      <c r="I94" s="0" t="n">
        <v>0</v>
      </c>
      <c r="J94" s="0" t="n">
        <f aca="false">H94-I94</f>
        <v>10</v>
      </c>
      <c r="K94" s="0" t="n">
        <v>1</v>
      </c>
      <c r="L94" s="0" t="n">
        <v>0</v>
      </c>
      <c r="M94" s="2" t="n">
        <f aca="false">2*(B94+D94+F94-(0.5*O94))/O94</f>
        <v>0.530612244897959</v>
      </c>
      <c r="N94" s="0" t="n">
        <f aca="false">(((F94+K94)/2)-I94)/((F94+K94)/2)</f>
        <v>1</v>
      </c>
      <c r="O94" s="1" t="n">
        <f aca="false">SUM(B94,C94,D94,F94,H94,K94)</f>
        <v>98</v>
      </c>
    </row>
    <row r="95" customFormat="false" ht="12.8" hidden="false" customHeight="false" outlineLevel="0" collapsed="false">
      <c r="A95" s="0" t="s">
        <v>29</v>
      </c>
      <c r="B95" s="0" t="n">
        <v>45</v>
      </c>
      <c r="C95" s="0" t="n">
        <v>19</v>
      </c>
      <c r="D95" s="0" t="n">
        <v>28</v>
      </c>
      <c r="E95" s="0" t="n">
        <v>0</v>
      </c>
      <c r="F95" s="0" t="n">
        <v>8</v>
      </c>
      <c r="G95" s="0" t="n">
        <v>0</v>
      </c>
      <c r="H95" s="0" t="n">
        <v>5</v>
      </c>
      <c r="I95" s="0" t="n">
        <v>0</v>
      </c>
      <c r="J95" s="0" t="n">
        <f aca="false">H95-I95</f>
        <v>5</v>
      </c>
      <c r="K95" s="0" t="n">
        <v>9</v>
      </c>
      <c r="L95" s="0" t="n">
        <v>0</v>
      </c>
      <c r="M95" s="2" t="n">
        <f aca="false">2*(B95+D95+F95-(0.5*O95))/O95</f>
        <v>0.421052631578947</v>
      </c>
      <c r="N95" s="0" t="n">
        <f aca="false">(((F95+K95)/2)-I95)/((F95+K95)/2)</f>
        <v>1</v>
      </c>
      <c r="O95" s="1" t="n">
        <f aca="false">SUM(B95,C95,D95,F95,H95,K95)</f>
        <v>114</v>
      </c>
    </row>
    <row r="96" customFormat="false" ht="12.8" hidden="false" customHeight="false" outlineLevel="0" collapsed="false">
      <c r="A96" s="0" t="s">
        <v>30</v>
      </c>
      <c r="B96" s="0" t="n">
        <v>17</v>
      </c>
      <c r="C96" s="0" t="n">
        <v>19</v>
      </c>
      <c r="D96" s="0" t="n">
        <v>16</v>
      </c>
      <c r="E96" s="0" t="n">
        <v>0</v>
      </c>
      <c r="F96" s="0" t="n">
        <v>10</v>
      </c>
      <c r="G96" s="0" t="n">
        <v>0</v>
      </c>
      <c r="H96" s="0" t="n">
        <v>5</v>
      </c>
      <c r="I96" s="0" t="n">
        <v>0</v>
      </c>
      <c r="J96" s="0" t="n">
        <f aca="false">H96-I96</f>
        <v>5</v>
      </c>
      <c r="K96" s="0" t="n">
        <v>6</v>
      </c>
      <c r="L96" s="0" t="n">
        <v>0</v>
      </c>
      <c r="M96" s="2" t="n">
        <f aca="false">2*(B96+D96+F96-(0.5*O96))/O96</f>
        <v>0.178082191780822</v>
      </c>
      <c r="N96" s="0" t="n">
        <f aca="false">(((F96+K96)/2)-I96)/((F96+K96)/2)</f>
        <v>1</v>
      </c>
      <c r="O96" s="1" t="n">
        <f aca="false">SUM(B96,C96,D96,F96,H96,K96)</f>
        <v>73</v>
      </c>
    </row>
    <row r="97" customFormat="false" ht="12.8" hidden="false" customHeight="false" outlineLevel="0" collapsed="false">
      <c r="A97" s="0" t="s">
        <v>31</v>
      </c>
      <c r="B97" s="0" t="n">
        <v>32</v>
      </c>
      <c r="C97" s="0" t="n">
        <v>9</v>
      </c>
      <c r="D97" s="0" t="n">
        <v>16</v>
      </c>
      <c r="E97" s="0" t="n">
        <v>0</v>
      </c>
      <c r="F97" s="0" t="n">
        <v>10</v>
      </c>
      <c r="G97" s="0" t="n">
        <v>2</v>
      </c>
      <c r="H97" s="0" t="n">
        <v>8</v>
      </c>
      <c r="I97" s="0" t="n">
        <v>0</v>
      </c>
      <c r="J97" s="0" t="n">
        <f aca="false">H97-I97</f>
        <v>8</v>
      </c>
      <c r="K97" s="0" t="n">
        <v>10</v>
      </c>
      <c r="L97" s="0" t="n">
        <v>1</v>
      </c>
      <c r="M97" s="2" t="n">
        <f aca="false">2*(B97+D97+F97-(0.5*O97))/O97</f>
        <v>0.364705882352941</v>
      </c>
      <c r="N97" s="0" t="n">
        <f aca="false">(((F97+K97)/2)-I97)/((F97+K97)/2)</f>
        <v>1</v>
      </c>
      <c r="O97" s="1" t="n">
        <f aca="false">SUM(B97,C97,D97,F97,H97,K97)</f>
        <v>85</v>
      </c>
    </row>
    <row r="98" customFormat="false" ht="12.8" hidden="false" customHeight="false" outlineLevel="0" collapsed="false">
      <c r="A98" s="0" t="s">
        <v>32</v>
      </c>
      <c r="B98" s="0" t="n">
        <v>36</v>
      </c>
      <c r="C98" s="0" t="n">
        <v>17</v>
      </c>
      <c r="D98" s="0" t="n">
        <v>12</v>
      </c>
      <c r="E98" s="0" t="n">
        <v>0</v>
      </c>
      <c r="F98" s="0" t="n">
        <v>9</v>
      </c>
      <c r="G98" s="0" t="n">
        <v>0</v>
      </c>
      <c r="H98" s="0" t="n">
        <v>10</v>
      </c>
      <c r="I98" s="0" t="n">
        <v>0</v>
      </c>
      <c r="J98" s="0" t="n">
        <f aca="false">H98-I98</f>
        <v>10</v>
      </c>
      <c r="K98" s="0" t="n">
        <v>6</v>
      </c>
      <c r="L98" s="0" t="n">
        <v>0</v>
      </c>
      <c r="M98" s="2" t="n">
        <f aca="false">2*(B98+D98+F98-(0.5*O98))/O98</f>
        <v>0.266666666666667</v>
      </c>
      <c r="N98" s="0" t="n">
        <f aca="false">(((F98+K98)/2)-I98)/((F98+K98)/2)</f>
        <v>1</v>
      </c>
      <c r="O98" s="1" t="n">
        <f aca="false">SUM(B98,C98,D98,F98,H98,K98)</f>
        <v>90</v>
      </c>
    </row>
    <row r="99" customFormat="false" ht="12.8" hidden="false" customHeight="false" outlineLevel="0" collapsed="false">
      <c r="A99" s="0" t="s">
        <v>33</v>
      </c>
      <c r="B99" s="0" t="n">
        <v>31</v>
      </c>
      <c r="C99" s="0" t="n">
        <v>16</v>
      </c>
      <c r="D99" s="0" t="n">
        <v>18</v>
      </c>
      <c r="E99" s="0" t="n">
        <v>0</v>
      </c>
      <c r="F99" s="0" t="n">
        <v>18</v>
      </c>
      <c r="G99" s="0" t="n">
        <v>2</v>
      </c>
      <c r="H99" s="0" t="n">
        <v>8</v>
      </c>
      <c r="I99" s="0" t="n">
        <v>0</v>
      </c>
      <c r="J99" s="0" t="n">
        <f aca="false">H99-I99</f>
        <v>8</v>
      </c>
      <c r="K99" s="0" t="n">
        <v>2</v>
      </c>
      <c r="L99" s="0" t="n">
        <v>1</v>
      </c>
      <c r="M99" s="2" t="n">
        <f aca="false">2*(B99+D99+F99-(0.5*O99))/O99</f>
        <v>0.440860215053763</v>
      </c>
      <c r="N99" s="0" t="n">
        <f aca="false">(((F99+K99)/2)-I99)/((F99+K99)/2)</f>
        <v>1</v>
      </c>
      <c r="O99" s="1" t="n">
        <f aca="false">SUM(B99,C99,D99,F99,H99,K99)</f>
        <v>93</v>
      </c>
    </row>
    <row r="100" customFormat="false" ht="12.8" hidden="false" customHeight="false" outlineLevel="0" collapsed="false">
      <c r="A100" s="0" t="s">
        <v>34</v>
      </c>
      <c r="B100" s="0" t="n">
        <v>28</v>
      </c>
      <c r="C100" s="0" t="n">
        <v>18</v>
      </c>
      <c r="D100" s="0" t="n">
        <v>16</v>
      </c>
      <c r="E100" s="0" t="n">
        <v>0</v>
      </c>
      <c r="F100" s="0" t="n">
        <v>10</v>
      </c>
      <c r="G100" s="0" t="n">
        <v>4</v>
      </c>
      <c r="H100" s="0" t="n">
        <v>15</v>
      </c>
      <c r="I100" s="0" t="n">
        <v>0</v>
      </c>
      <c r="J100" s="0" t="n">
        <f aca="false">H100-I100</f>
        <v>15</v>
      </c>
      <c r="K100" s="0" t="n">
        <v>6</v>
      </c>
      <c r="L100" s="0" t="n">
        <v>2</v>
      </c>
      <c r="M100" s="2" t="n">
        <f aca="false">2*(B100+D100+F100-(0.5*O100))/O100</f>
        <v>0.161290322580645</v>
      </c>
      <c r="N100" s="0" t="n">
        <f aca="false">(((F100+K100)/2)-I100)/((F100+K100)/2)</f>
        <v>1</v>
      </c>
      <c r="O100" s="1" t="n">
        <f aca="false">SUM(B100,C100,D100,F100,H100,K100)</f>
        <v>93</v>
      </c>
    </row>
    <row r="101" customFormat="false" ht="12.8" hidden="false" customHeight="false" outlineLevel="0" collapsed="false">
      <c r="A101" s="0" t="s">
        <v>35</v>
      </c>
      <c r="B101" s="0" t="n">
        <v>19</v>
      </c>
      <c r="C101" s="0" t="n">
        <v>13</v>
      </c>
      <c r="D101" s="0" t="n">
        <v>19</v>
      </c>
      <c r="E101" s="0" t="n">
        <v>0</v>
      </c>
      <c r="F101" s="0" t="n">
        <v>19</v>
      </c>
      <c r="G101" s="0" t="n">
        <v>0</v>
      </c>
      <c r="H101" s="0" t="n">
        <v>10</v>
      </c>
      <c r="I101" s="0" t="n">
        <v>0</v>
      </c>
      <c r="J101" s="0" t="n">
        <f aca="false">H101-I101</f>
        <v>10</v>
      </c>
      <c r="K101" s="0" t="n">
        <v>9</v>
      </c>
      <c r="L101" s="0" t="n">
        <v>0</v>
      </c>
      <c r="M101" s="2" t="n">
        <f aca="false">2*(B101+D101+F101-(0.5*O101))/O101</f>
        <v>0.280898876404494</v>
      </c>
      <c r="N101" s="0" t="n">
        <f aca="false">(((F101+K101)/2)-I101)/((F101+K101)/2)</f>
        <v>1</v>
      </c>
      <c r="O101" s="1" t="n">
        <f aca="false">SUM(B101,C101,D101,F101,H101,K101)</f>
        <v>89</v>
      </c>
    </row>
    <row r="102" customFormat="false" ht="12.8" hidden="false" customHeight="false" outlineLevel="0" collapsed="false">
      <c r="A102" s="0" t="s">
        <v>36</v>
      </c>
      <c r="B102" s="0" t="n">
        <v>30</v>
      </c>
      <c r="C102" s="0" t="n">
        <v>16</v>
      </c>
      <c r="D102" s="0" t="n">
        <v>20</v>
      </c>
      <c r="E102" s="0" t="n">
        <v>0</v>
      </c>
      <c r="F102" s="0" t="n">
        <v>14</v>
      </c>
      <c r="G102" s="0" t="n">
        <v>1</v>
      </c>
      <c r="H102" s="0" t="n">
        <v>10</v>
      </c>
      <c r="I102" s="0" t="n">
        <v>0</v>
      </c>
      <c r="J102" s="0" t="n">
        <f aca="false">H102-I102</f>
        <v>10</v>
      </c>
      <c r="K102" s="0" t="n">
        <v>15</v>
      </c>
      <c r="L102" s="0" t="n">
        <v>2</v>
      </c>
      <c r="M102" s="2" t="n">
        <f aca="false">2*(B102+D102+F102-(0.5*O102))/O102</f>
        <v>0.219047619047619</v>
      </c>
      <c r="N102" s="0" t="n">
        <f aca="false">(((F102+K102)/2)-I102)/((F102+K102)/2)</f>
        <v>1</v>
      </c>
      <c r="O102" s="1" t="n">
        <f aca="false">SUM(B102,C102,D102,F102,H102,K102)</f>
        <v>105</v>
      </c>
    </row>
    <row r="103" customFormat="false" ht="12.8" hidden="false" customHeight="false" outlineLevel="0" collapsed="false">
      <c r="A103" s="1" t="s">
        <v>10</v>
      </c>
      <c r="B103" s="1" t="n">
        <f aca="false">SUM(B78:B102)</f>
        <v>728</v>
      </c>
      <c r="C103" s="1" t="n">
        <f aca="false">SUM(C78:C102)</f>
        <v>450</v>
      </c>
      <c r="D103" s="1" t="n">
        <f aca="false">SUM(D78:D102)</f>
        <v>446</v>
      </c>
      <c r="E103" s="1" t="n">
        <f aca="false">SUM(E78:E102)</f>
        <v>0</v>
      </c>
      <c r="F103" s="1" t="n">
        <f aca="false">SUM(F78:F102)</f>
        <v>294</v>
      </c>
      <c r="G103" s="1" t="n">
        <f aca="false">SUM(G78:G102)</f>
        <v>43</v>
      </c>
      <c r="H103" s="1" t="n">
        <f aca="false">SUM(H78:H102)</f>
        <v>231</v>
      </c>
      <c r="I103" s="1" t="n">
        <f aca="false">SUM(I78:I102)</f>
        <v>24</v>
      </c>
      <c r="J103" s="1" t="n">
        <f aca="false">H103-I103</f>
        <v>207</v>
      </c>
      <c r="K103" s="1" t="n">
        <f aca="false">SUM(K78:K102)</f>
        <v>195</v>
      </c>
      <c r="L103" s="1" t="n">
        <f aca="false">SUM(L78:L102)</f>
        <v>41</v>
      </c>
      <c r="M103" s="1"/>
      <c r="N103" s="1"/>
      <c r="O103" s="1" t="n">
        <f aca="false">SUM(B103,C103,D103,F103,H103,K103)</f>
        <v>2344</v>
      </c>
    </row>
    <row r="104" customFormat="false" ht="12.8" hidden="false" customHeight="false" outlineLevel="0" collapsed="false">
      <c r="A104" s="1" t="s">
        <v>37</v>
      </c>
      <c r="B104" s="1"/>
      <c r="C104" s="1"/>
      <c r="D104" s="1"/>
      <c r="E104" s="1"/>
      <c r="F104" s="4"/>
      <c r="G104" s="1"/>
      <c r="H104" s="1"/>
      <c r="I104" s="1"/>
      <c r="J104" s="1"/>
      <c r="K104" s="1"/>
      <c r="L104" s="1"/>
      <c r="M104" s="4" t="n">
        <f aca="false">AVERAGE(M78:M102)</f>
        <v>0.258405057469313</v>
      </c>
      <c r="N104" s="4" t="n">
        <f aca="false">AVERAGE(N78:N102)</f>
        <v>0.890426913240212</v>
      </c>
      <c r="O104" s="1"/>
    </row>
    <row r="105" customFormat="false" ht="12.8" hidden="false" customHeight="false" outlineLevel="0" collapsed="false">
      <c r="A105" s="1" t="s">
        <v>38</v>
      </c>
      <c r="B105" s="1"/>
      <c r="C105" s="1"/>
      <c r="D105" s="1"/>
      <c r="E105" s="1"/>
      <c r="F105" s="4"/>
      <c r="G105" s="1"/>
      <c r="H105" s="1"/>
      <c r="I105" s="1"/>
      <c r="J105" s="1"/>
      <c r="K105" s="1"/>
      <c r="L105" s="1"/>
      <c r="M105" s="4" t="n">
        <f aca="false">STDEV(M78:M102)/SQRT(COUNT(M78:M102))</f>
        <v>0.0407558925486891</v>
      </c>
      <c r="N105" s="4" t="n">
        <f aca="false">STDEV(N78:N102)/SQRT(COUNT(N78:N102))</f>
        <v>0.0615468725671832</v>
      </c>
      <c r="O105" s="1"/>
    </row>
    <row r="106" customFormat="false" ht="12.8" hidden="false" customHeight="false" outlineLevel="0" collapsed="false">
      <c r="A106" s="1" t="s">
        <v>39</v>
      </c>
      <c r="B106" s="1"/>
      <c r="C106" s="1"/>
      <c r="D106" s="1"/>
      <c r="E106" s="1"/>
      <c r="F106" s="4"/>
      <c r="G106" s="1"/>
      <c r="H106" s="1"/>
      <c r="I106" s="1"/>
      <c r="J106" s="1"/>
      <c r="K106" s="1"/>
      <c r="L106" s="1"/>
      <c r="M106" s="4" t="n">
        <f aca="false">STDEV(M78:M102)</f>
        <v>0.203779462743445</v>
      </c>
      <c r="N106" s="4" t="n">
        <f aca="false">STDEV(N78:N102)</f>
        <v>0.307734362835916</v>
      </c>
      <c r="O106" s="1"/>
    </row>
    <row r="107" customFormat="false" ht="12.8" hidden="false" customHeight="false" outlineLevel="0" collapsed="false">
      <c r="A107" s="0" t="s">
        <v>81</v>
      </c>
    </row>
    <row r="108" customFormat="false" ht="12.8" hidden="false" customHeight="false" outlineLevel="0" collapsed="false">
      <c r="A108" s="0" t="s">
        <v>3</v>
      </c>
      <c r="B108" s="0" t="s">
        <v>70</v>
      </c>
      <c r="C108" s="0" t="s">
        <v>71</v>
      </c>
      <c r="D108" s="0" t="s">
        <v>72</v>
      </c>
      <c r="E108" s="0" t="s">
        <v>73</v>
      </c>
      <c r="F108" s="0" t="s">
        <v>74</v>
      </c>
      <c r="G108" s="6" t="s">
        <v>75</v>
      </c>
      <c r="H108" s="0" t="s">
        <v>78</v>
      </c>
      <c r="I108" s="0" t="s">
        <v>77</v>
      </c>
      <c r="K108" s="0" t="s">
        <v>79</v>
      </c>
      <c r="L108" s="0" t="s">
        <v>80</v>
      </c>
      <c r="M108" s="0" t="s">
        <v>9</v>
      </c>
      <c r="N108" s="0" t="s">
        <v>8</v>
      </c>
      <c r="O108" s="1" t="s">
        <v>10</v>
      </c>
    </row>
    <row r="109" customFormat="false" ht="12.8" hidden="false" customHeight="false" outlineLevel="0" collapsed="false">
      <c r="A109" s="0" t="s">
        <v>43</v>
      </c>
      <c r="B109" s="0" t="n">
        <v>31</v>
      </c>
      <c r="C109" s="0" t="n">
        <v>17</v>
      </c>
      <c r="D109" s="0" t="n">
        <v>9</v>
      </c>
      <c r="E109" s="0" t="n">
        <v>0</v>
      </c>
      <c r="F109" s="0" t="n">
        <v>16</v>
      </c>
      <c r="G109" s="0" t="n">
        <v>16</v>
      </c>
      <c r="H109" s="0" t="n">
        <v>7</v>
      </c>
      <c r="I109" s="0" t="n">
        <v>0</v>
      </c>
      <c r="K109" s="0" t="n">
        <v>8</v>
      </c>
      <c r="L109" s="0" t="n">
        <v>8</v>
      </c>
      <c r="M109" s="2" t="n">
        <f aca="false">2*(B109+D109+F109-0.5*O109)/O109</f>
        <v>0.272727272727273</v>
      </c>
      <c r="N109" s="0" t="n">
        <v>1</v>
      </c>
      <c r="O109" s="1" t="n">
        <f aca="false">SUM(B109,C109,D109,F109,H109,K109)</f>
        <v>88</v>
      </c>
    </row>
    <row r="110" customFormat="false" ht="12.8" hidden="false" customHeight="false" outlineLevel="0" collapsed="false">
      <c r="A110" s="0" t="s">
        <v>44</v>
      </c>
      <c r="B110" s="0" t="n">
        <v>29</v>
      </c>
      <c r="C110" s="0" t="n">
        <v>27</v>
      </c>
      <c r="D110" s="0" t="n">
        <v>18</v>
      </c>
      <c r="E110" s="0" t="n">
        <v>0</v>
      </c>
      <c r="F110" s="0" t="n">
        <v>28</v>
      </c>
      <c r="G110" s="0" t="n">
        <v>27</v>
      </c>
      <c r="H110" s="0" t="n">
        <v>10</v>
      </c>
      <c r="I110" s="0" t="n">
        <v>0</v>
      </c>
      <c r="K110" s="0" t="n">
        <v>9</v>
      </c>
      <c r="L110" s="0" t="n">
        <v>9</v>
      </c>
      <c r="M110" s="2" t="n">
        <f aca="false">2*(B110+D110+F110-0.5*O110)/O110</f>
        <v>0.239669421487603</v>
      </c>
      <c r="N110" s="0" t="n">
        <v>1</v>
      </c>
      <c r="O110" s="1" t="n">
        <f aca="false">SUM(B110,C110,D110,F110,H110,K110)</f>
        <v>121</v>
      </c>
    </row>
    <row r="111" customFormat="false" ht="12.8" hidden="false" customHeight="false" outlineLevel="0" collapsed="false">
      <c r="A111" s="0" t="s">
        <v>45</v>
      </c>
      <c r="B111" s="0" t="n">
        <v>29</v>
      </c>
      <c r="C111" s="0" t="n">
        <v>14</v>
      </c>
      <c r="D111" s="0" t="n">
        <v>16</v>
      </c>
      <c r="E111" s="0" t="n">
        <v>0</v>
      </c>
      <c r="F111" s="0" t="n">
        <v>20</v>
      </c>
      <c r="G111" s="0" t="n">
        <v>20</v>
      </c>
      <c r="H111" s="0" t="n">
        <v>15</v>
      </c>
      <c r="I111" s="0" t="n">
        <v>0</v>
      </c>
      <c r="K111" s="0" t="n">
        <v>5</v>
      </c>
      <c r="L111" s="0" t="n">
        <v>5</v>
      </c>
      <c r="M111" s="2" t="n">
        <f aca="false">2*(B111+D111+F111-0.5*O111)/O111</f>
        <v>0.313131313131313</v>
      </c>
      <c r="N111" s="0" t="n">
        <v>1</v>
      </c>
      <c r="O111" s="1" t="n">
        <f aca="false">SUM(B111,C111,D111,F111,H111,K111)</f>
        <v>99</v>
      </c>
    </row>
    <row r="112" customFormat="false" ht="12.8" hidden="false" customHeight="false" outlineLevel="0" collapsed="false">
      <c r="A112" s="0" t="s">
        <v>46</v>
      </c>
      <c r="B112" s="0" t="n">
        <v>21</v>
      </c>
      <c r="C112" s="0" t="n">
        <v>31</v>
      </c>
      <c r="D112" s="7" t="n">
        <v>11</v>
      </c>
      <c r="E112" s="0" t="n">
        <v>0</v>
      </c>
      <c r="F112" s="0" t="n">
        <v>21</v>
      </c>
      <c r="G112" s="0" t="n">
        <v>21</v>
      </c>
      <c r="H112" s="0" t="n">
        <v>11</v>
      </c>
      <c r="I112" s="0" t="n">
        <v>0</v>
      </c>
      <c r="K112" s="0" t="n">
        <v>11</v>
      </c>
      <c r="L112" s="0" t="n">
        <v>10</v>
      </c>
      <c r="M112" s="0" t="n">
        <f aca="false">2*(B112+D112+F112-0.5*O112)/O112</f>
        <v>0</v>
      </c>
      <c r="N112" s="0" t="n">
        <v>1</v>
      </c>
      <c r="O112" s="1" t="n">
        <f aca="false">SUM(B112,C112,D112,F112,H112,K112)</f>
        <v>106</v>
      </c>
    </row>
    <row r="113" customFormat="false" ht="12.8" hidden="false" customHeight="false" outlineLevel="0" collapsed="false">
      <c r="A113" s="0" t="s">
        <v>47</v>
      </c>
      <c r="B113" s="0" t="n">
        <v>32</v>
      </c>
      <c r="C113" s="0" t="n">
        <v>25</v>
      </c>
      <c r="D113" s="0" t="n">
        <v>20</v>
      </c>
      <c r="E113" s="0" t="n">
        <v>0</v>
      </c>
      <c r="F113" s="0" t="n">
        <v>14</v>
      </c>
      <c r="G113" s="0" t="n">
        <v>14</v>
      </c>
      <c r="H113" s="0" t="n">
        <v>18</v>
      </c>
      <c r="I113" s="0" t="n">
        <v>0</v>
      </c>
      <c r="K113" s="0" t="n">
        <v>9</v>
      </c>
      <c r="L113" s="0" t="n">
        <v>8</v>
      </c>
      <c r="M113" s="2" t="n">
        <f aca="false">2*(B113+D113+F113-0.5*O113)/O113</f>
        <v>0.11864406779661</v>
      </c>
      <c r="N113" s="0" t="n">
        <v>1</v>
      </c>
      <c r="O113" s="1" t="n">
        <f aca="false">SUM(B113,C113,D113,F113,H113,K113)</f>
        <v>118</v>
      </c>
    </row>
    <row r="114" customFormat="false" ht="12.8" hidden="false" customHeight="false" outlineLevel="0" collapsed="false">
      <c r="A114" s="0" t="s">
        <v>48</v>
      </c>
      <c r="B114" s="0" t="n">
        <v>62</v>
      </c>
      <c r="C114" s="0" t="n">
        <v>12</v>
      </c>
      <c r="D114" s="0" t="n">
        <v>26</v>
      </c>
      <c r="E114" s="0" t="n">
        <v>0</v>
      </c>
      <c r="F114" s="0" t="n">
        <v>26</v>
      </c>
      <c r="G114" s="0" t="s">
        <v>82</v>
      </c>
      <c r="H114" s="0" t="n">
        <v>5</v>
      </c>
      <c r="I114" s="0" t="n">
        <v>0</v>
      </c>
      <c r="K114" s="0" t="n">
        <v>1</v>
      </c>
      <c r="L114" s="0" t="s">
        <v>82</v>
      </c>
      <c r="M114" s="2" t="n">
        <f aca="false">2*(B114+D114+F114-0.5*O114)/O114</f>
        <v>0.727272727272727</v>
      </c>
      <c r="N114" s="0" t="n">
        <v>1</v>
      </c>
      <c r="O114" s="1" t="n">
        <f aca="false">SUM(B114,C114,D114,F114,H114,K114)</f>
        <v>132</v>
      </c>
    </row>
    <row r="115" customFormat="false" ht="12.8" hidden="false" customHeight="false" outlineLevel="0" collapsed="false">
      <c r="A115" s="0" t="s">
        <v>49</v>
      </c>
      <c r="B115" s="0" t="n">
        <v>33</v>
      </c>
      <c r="C115" s="0" t="n">
        <v>31</v>
      </c>
      <c r="D115" s="0" t="n">
        <v>12</v>
      </c>
      <c r="E115" s="0" t="n">
        <v>0</v>
      </c>
      <c r="F115" s="0" t="n">
        <v>11</v>
      </c>
      <c r="G115" s="0" t="s">
        <v>82</v>
      </c>
      <c r="H115" s="0" t="n">
        <v>14</v>
      </c>
      <c r="I115" s="0" t="n">
        <v>0</v>
      </c>
      <c r="K115" s="0" t="n">
        <v>15</v>
      </c>
      <c r="L115" s="0" t="s">
        <v>82</v>
      </c>
      <c r="M115" s="2" t="n">
        <f aca="false">2*(B115+D115+F115-0.5*O115)/O115</f>
        <v>-0.0344827586206897</v>
      </c>
      <c r="N115" s="0" t="n">
        <v>1</v>
      </c>
      <c r="O115" s="1" t="n">
        <f aca="false">SUM(B115,C115,D115,F115,H115,K115)</f>
        <v>116</v>
      </c>
    </row>
    <row r="116" customFormat="false" ht="12.8" hidden="false" customHeight="false" outlineLevel="0" collapsed="false">
      <c r="A116" s="0" t="s">
        <v>50</v>
      </c>
      <c r="B116" s="0" t="n">
        <v>31</v>
      </c>
      <c r="C116" s="0" t="n">
        <v>24</v>
      </c>
      <c r="D116" s="0" t="n">
        <v>9</v>
      </c>
      <c r="E116" s="0" t="n">
        <v>0</v>
      </c>
      <c r="F116" s="0" t="n">
        <v>9</v>
      </c>
      <c r="G116" s="0" t="s">
        <v>82</v>
      </c>
      <c r="H116" s="0" t="n">
        <v>17</v>
      </c>
      <c r="I116" s="0" t="n">
        <v>0</v>
      </c>
      <c r="K116" s="0" t="n">
        <v>18</v>
      </c>
      <c r="L116" s="0" t="s">
        <v>82</v>
      </c>
      <c r="M116" s="2" t="n">
        <f aca="false">2*(B116+D116+F116-0.5*O116)/O116</f>
        <v>-0.0925925925925926</v>
      </c>
      <c r="N116" s="0" t="n">
        <v>1</v>
      </c>
      <c r="O116" s="1" t="n">
        <f aca="false">SUM(B116,C116,D116,F116,H116,K116)</f>
        <v>108</v>
      </c>
    </row>
    <row r="117" customFormat="false" ht="12.8" hidden="false" customHeight="false" outlineLevel="0" collapsed="false">
      <c r="A117" s="0" t="s">
        <v>51</v>
      </c>
      <c r="B117" s="0" t="n">
        <v>29</v>
      </c>
      <c r="C117" s="0" t="n">
        <v>21</v>
      </c>
      <c r="D117" s="0" t="n">
        <v>15</v>
      </c>
      <c r="E117" s="0" t="n">
        <v>0</v>
      </c>
      <c r="F117" s="0" t="n">
        <v>12</v>
      </c>
      <c r="G117" s="0" t="s">
        <v>82</v>
      </c>
      <c r="H117" s="0" t="n">
        <v>14</v>
      </c>
      <c r="I117" s="0" t="n">
        <v>0</v>
      </c>
      <c r="K117" s="0" t="n">
        <v>7</v>
      </c>
      <c r="L117" s="0" t="s">
        <v>82</v>
      </c>
      <c r="M117" s="2" t="n">
        <f aca="false">2*(B117+D117+F117-0.5*O117)/O117</f>
        <v>0.142857142857143</v>
      </c>
      <c r="N117" s="0" t="n">
        <v>1</v>
      </c>
      <c r="O117" s="1" t="n">
        <f aca="false">SUM(B117,C117,D117,F117,H117,K117)</f>
        <v>98</v>
      </c>
    </row>
    <row r="118" customFormat="false" ht="12.8" hidden="false" customHeight="false" outlineLevel="0" collapsed="false">
      <c r="A118" s="0" t="s">
        <v>52</v>
      </c>
      <c r="B118" s="0" t="n">
        <v>36</v>
      </c>
      <c r="C118" s="0" t="n">
        <v>17</v>
      </c>
      <c r="D118" s="0" t="n">
        <v>14</v>
      </c>
      <c r="E118" s="0" t="n">
        <v>0</v>
      </c>
      <c r="F118" s="0" t="n">
        <v>25</v>
      </c>
      <c r="G118" s="0" t="s">
        <v>82</v>
      </c>
      <c r="H118" s="0" t="n">
        <v>10</v>
      </c>
      <c r="I118" s="0" t="n">
        <v>0</v>
      </c>
      <c r="K118" s="0" t="n">
        <v>8</v>
      </c>
      <c r="L118" s="0" t="s">
        <v>82</v>
      </c>
      <c r="M118" s="2" t="n">
        <f aca="false">2*(B118+D118+F118-0.5*O118)/O118</f>
        <v>0.363636363636364</v>
      </c>
      <c r="N118" s="0" t="n">
        <v>1</v>
      </c>
      <c r="O118" s="1" t="n">
        <f aca="false">SUM(B118,C118,D118,F118,H118,K118)</f>
        <v>110</v>
      </c>
    </row>
    <row r="119" customFormat="false" ht="12.8" hidden="false" customHeight="false" outlineLevel="0" collapsed="false">
      <c r="A119" s="0" t="s">
        <v>53</v>
      </c>
      <c r="B119" s="0" t="n">
        <v>44</v>
      </c>
      <c r="C119" s="0" t="n">
        <v>21</v>
      </c>
      <c r="D119" s="7" t="n">
        <v>17</v>
      </c>
      <c r="E119" s="0" t="n">
        <v>0</v>
      </c>
      <c r="F119" s="0" t="n">
        <v>20</v>
      </c>
      <c r="G119" s="0" t="s">
        <v>82</v>
      </c>
      <c r="H119" s="0" t="n">
        <v>12</v>
      </c>
      <c r="I119" s="0" t="n">
        <v>0</v>
      </c>
      <c r="K119" s="0" t="n">
        <v>12</v>
      </c>
      <c r="L119" s="0" t="s">
        <v>82</v>
      </c>
      <c r="M119" s="2" t="n">
        <f aca="false">2*(B119+D119+F119-0.5*O119)/O119</f>
        <v>0.285714285714286</v>
      </c>
      <c r="N119" s="0" t="n">
        <v>1</v>
      </c>
      <c r="O119" s="1" t="n">
        <f aca="false">SUM(B119,C119,D119,F119,H119,K119)</f>
        <v>126</v>
      </c>
    </row>
    <row r="120" customFormat="false" ht="12.8" hidden="false" customHeight="false" outlineLevel="0" collapsed="false">
      <c r="A120" s="0" t="s">
        <v>54</v>
      </c>
      <c r="B120" s="0" t="n">
        <v>25</v>
      </c>
      <c r="C120" s="0" t="n">
        <v>17</v>
      </c>
      <c r="D120" s="0" t="n">
        <v>15</v>
      </c>
      <c r="E120" s="0" t="n">
        <v>0</v>
      </c>
      <c r="F120" s="0" t="n">
        <v>7</v>
      </c>
      <c r="G120" s="0" t="s">
        <v>82</v>
      </c>
      <c r="H120" s="0" t="n">
        <v>3</v>
      </c>
      <c r="I120" s="0" t="n">
        <v>0</v>
      </c>
      <c r="K120" s="0" t="n">
        <v>8</v>
      </c>
      <c r="L120" s="0" t="s">
        <v>82</v>
      </c>
      <c r="M120" s="2" t="n">
        <f aca="false">2*(B120+D120+F120-0.5*O120)/O120</f>
        <v>0.253333333333333</v>
      </c>
      <c r="N120" s="0" t="n">
        <v>1</v>
      </c>
      <c r="O120" s="1" t="n">
        <f aca="false">SUM(B120,C120,D120,F120,H120,K120)</f>
        <v>75</v>
      </c>
    </row>
    <row r="121" customFormat="false" ht="12.8" hidden="false" customHeight="false" outlineLevel="0" collapsed="false">
      <c r="A121" s="0" t="s">
        <v>55</v>
      </c>
      <c r="B121" s="0" t="n">
        <v>36</v>
      </c>
      <c r="C121" s="0" t="n">
        <v>20</v>
      </c>
      <c r="D121" s="0" t="n">
        <v>15</v>
      </c>
      <c r="E121" s="0" t="n">
        <v>0</v>
      </c>
      <c r="F121" s="0" t="n">
        <v>20</v>
      </c>
      <c r="G121" s="0" t="s">
        <v>82</v>
      </c>
      <c r="H121" s="0" t="n">
        <v>15</v>
      </c>
      <c r="I121" s="0" t="n">
        <v>0</v>
      </c>
      <c r="K121" s="0" t="n">
        <v>9</v>
      </c>
      <c r="L121" s="0" t="s">
        <v>82</v>
      </c>
      <c r="M121" s="2" t="n">
        <f aca="false">2*(B121+D121+F121-0.5*O121)/O121</f>
        <v>0.234782608695652</v>
      </c>
      <c r="N121" s="0" t="n">
        <v>1</v>
      </c>
      <c r="O121" s="1" t="n">
        <f aca="false">SUM(B121,C121,D121,F121,H121,K121)</f>
        <v>115</v>
      </c>
    </row>
    <row r="122" customFormat="false" ht="12.8" hidden="false" customHeight="false" outlineLevel="0" collapsed="false">
      <c r="A122" s="0" t="s">
        <v>56</v>
      </c>
      <c r="B122" s="0" t="n">
        <v>32</v>
      </c>
      <c r="C122" s="0" t="n">
        <v>15</v>
      </c>
      <c r="D122" s="0" t="n">
        <v>16</v>
      </c>
      <c r="E122" s="0" t="n">
        <v>0</v>
      </c>
      <c r="F122" s="0" t="n">
        <v>18</v>
      </c>
      <c r="G122" s="0" t="s">
        <v>82</v>
      </c>
      <c r="H122" s="0" t="n">
        <v>12</v>
      </c>
      <c r="I122" s="0" t="n">
        <v>0</v>
      </c>
      <c r="K122" s="0" t="n">
        <v>15</v>
      </c>
      <c r="L122" s="0" t="s">
        <v>82</v>
      </c>
      <c r="M122" s="2" t="n">
        <f aca="false">2*(B122+D122+F122-0.5*O122)/O122</f>
        <v>0.222222222222222</v>
      </c>
      <c r="N122" s="0" t="n">
        <v>1</v>
      </c>
      <c r="O122" s="1" t="n">
        <f aca="false">SUM(B122,C122,D122,F122,H122,K122)</f>
        <v>108</v>
      </c>
    </row>
    <row r="123" customFormat="false" ht="12.8" hidden="false" customHeight="false" outlineLevel="0" collapsed="false">
      <c r="A123" s="0" t="s">
        <v>57</v>
      </c>
      <c r="B123" s="0" t="n">
        <v>34</v>
      </c>
      <c r="C123" s="0" t="n">
        <v>36</v>
      </c>
      <c r="D123" s="0" t="n">
        <v>26</v>
      </c>
      <c r="E123" s="0" t="n">
        <v>0</v>
      </c>
      <c r="F123" s="0" t="n">
        <v>12</v>
      </c>
      <c r="G123" s="0" t="s">
        <v>82</v>
      </c>
      <c r="H123" s="0" t="n">
        <v>12</v>
      </c>
      <c r="I123" s="0" t="n">
        <v>0</v>
      </c>
      <c r="K123" s="0" t="n">
        <v>10</v>
      </c>
      <c r="L123" s="0" t="s">
        <v>82</v>
      </c>
      <c r="M123" s="2" t="n">
        <f aca="false">2*(B123+D123+F123-0.5*O123)/O123</f>
        <v>0.107692307692308</v>
      </c>
      <c r="N123" s="0" t="n">
        <v>1</v>
      </c>
      <c r="O123" s="1" t="n">
        <f aca="false">SUM(B123,C123,D123,F123,H123,K123)</f>
        <v>130</v>
      </c>
    </row>
    <row r="124" customFormat="false" ht="12.8" hidden="false" customHeight="false" outlineLevel="0" collapsed="false">
      <c r="A124" s="0" t="s">
        <v>58</v>
      </c>
      <c r="B124" s="0" t="n">
        <v>24</v>
      </c>
      <c r="C124" s="0" t="n">
        <v>27</v>
      </c>
      <c r="D124" s="0" t="n">
        <v>7</v>
      </c>
      <c r="E124" s="0" t="n">
        <v>0</v>
      </c>
      <c r="F124" s="0" t="n">
        <v>13</v>
      </c>
      <c r="G124" s="0" t="s">
        <v>82</v>
      </c>
      <c r="H124" s="0" t="n">
        <v>12</v>
      </c>
      <c r="I124" s="0" t="n">
        <v>0</v>
      </c>
      <c r="K124" s="0" t="n">
        <v>10</v>
      </c>
      <c r="L124" s="0" t="s">
        <v>82</v>
      </c>
      <c r="M124" s="2" t="n">
        <f aca="false">2*(B124+D124+F124-0.5*O124)/O124</f>
        <v>-0.0537634408602151</v>
      </c>
      <c r="N124" s="0" t="n">
        <v>1</v>
      </c>
      <c r="O124" s="1" t="n">
        <f aca="false">SUM(B124,C124,D124,F124,H124,K124)</f>
        <v>93</v>
      </c>
    </row>
    <row r="125" customFormat="false" ht="12.8" hidden="false" customHeight="false" outlineLevel="0" collapsed="false">
      <c r="A125" s="0" t="s">
        <v>59</v>
      </c>
      <c r="B125" s="0" t="n">
        <v>20</v>
      </c>
      <c r="C125" s="0" t="n">
        <v>14</v>
      </c>
      <c r="D125" s="0" t="n">
        <v>10</v>
      </c>
      <c r="E125" s="0" t="n">
        <v>0</v>
      </c>
      <c r="F125" s="0" t="n">
        <v>10</v>
      </c>
      <c r="G125" s="0" t="s">
        <v>82</v>
      </c>
      <c r="H125" s="0" t="n">
        <v>8</v>
      </c>
      <c r="I125" s="0" t="n">
        <v>0</v>
      </c>
      <c r="K125" s="0" t="n">
        <v>9</v>
      </c>
      <c r="L125" s="0" t="s">
        <v>82</v>
      </c>
      <c r="M125" s="2" t="n">
        <f aca="false">2*(B125+D125+F125-0.5*O125)/O125</f>
        <v>0.126760563380282</v>
      </c>
      <c r="N125" s="0" t="n">
        <v>1</v>
      </c>
      <c r="O125" s="1" t="n">
        <f aca="false">SUM(B125,C125,D125,F125,H125,K125)</f>
        <v>71</v>
      </c>
    </row>
    <row r="126" customFormat="false" ht="12.8" hidden="false" customHeight="false" outlineLevel="0" collapsed="false">
      <c r="A126" s="0" t="s">
        <v>60</v>
      </c>
      <c r="B126" s="0" t="n">
        <v>43</v>
      </c>
      <c r="C126" s="0" t="n">
        <v>22</v>
      </c>
      <c r="D126" s="0" t="n">
        <v>22</v>
      </c>
      <c r="E126" s="0" t="n">
        <v>0</v>
      </c>
      <c r="F126" s="0" t="n">
        <v>14</v>
      </c>
      <c r="G126" s="0" t="s">
        <v>82</v>
      </c>
      <c r="H126" s="0" t="n">
        <v>13</v>
      </c>
      <c r="I126" s="0" t="n">
        <v>0</v>
      </c>
      <c r="K126" s="0" t="n">
        <v>8</v>
      </c>
      <c r="L126" s="0" t="s">
        <v>82</v>
      </c>
      <c r="M126" s="2" t="n">
        <f aca="false">2*(B126+D126+F126-0.5*O126)/O126</f>
        <v>0.295081967213115</v>
      </c>
      <c r="N126" s="0" t="n">
        <v>1</v>
      </c>
      <c r="O126" s="1" t="n">
        <f aca="false">SUM(B126,C126,D126,F126,H126,K126)</f>
        <v>122</v>
      </c>
    </row>
    <row r="127" customFormat="false" ht="12.8" hidden="false" customHeight="false" outlineLevel="0" collapsed="false">
      <c r="A127" s="0" t="s">
        <v>61</v>
      </c>
      <c r="B127" s="0" t="n">
        <v>42</v>
      </c>
      <c r="C127" s="0" t="n">
        <v>26</v>
      </c>
      <c r="D127" s="0" t="n">
        <v>18</v>
      </c>
      <c r="E127" s="0" t="n">
        <v>0</v>
      </c>
      <c r="F127" s="0" t="n">
        <v>11</v>
      </c>
      <c r="G127" s="0" t="s">
        <v>82</v>
      </c>
      <c r="H127" s="0" t="n">
        <v>16</v>
      </c>
      <c r="I127" s="0" t="n">
        <v>0</v>
      </c>
      <c r="K127" s="0" t="n">
        <v>22</v>
      </c>
      <c r="L127" s="0" t="s">
        <v>82</v>
      </c>
      <c r="M127" s="2" t="n">
        <f aca="false">2*(B127+D127+F127-0.5*O127)/O127</f>
        <v>0.0518518518518519</v>
      </c>
      <c r="N127" s="0" t="n">
        <v>1</v>
      </c>
      <c r="O127" s="1" t="n">
        <f aca="false">SUM(B127,C127,D127,F127,H127,K127)</f>
        <v>135</v>
      </c>
    </row>
    <row r="128" customFormat="false" ht="12.8" hidden="false" customHeight="false" outlineLevel="0" collapsed="false">
      <c r="A128" s="0" t="s">
        <v>62</v>
      </c>
      <c r="B128" s="0" t="n">
        <v>32</v>
      </c>
      <c r="C128" s="0" t="n">
        <v>16</v>
      </c>
      <c r="D128" s="0" t="n">
        <v>13</v>
      </c>
      <c r="E128" s="0" t="n">
        <v>0</v>
      </c>
      <c r="F128" s="0" t="n">
        <v>24</v>
      </c>
      <c r="G128" s="0" t="s">
        <v>82</v>
      </c>
      <c r="H128" s="0" t="n">
        <v>14</v>
      </c>
      <c r="I128" s="0" t="n">
        <v>0</v>
      </c>
      <c r="K128" s="0" t="n">
        <v>14</v>
      </c>
      <c r="L128" s="0" t="s">
        <v>82</v>
      </c>
      <c r="M128" s="2" t="n">
        <f aca="false">2*(B128+D128+F128-0.5*O128)/O128</f>
        <v>0.221238938053097</v>
      </c>
      <c r="N128" s="0" t="n">
        <v>1</v>
      </c>
      <c r="O128" s="1" t="n">
        <f aca="false">SUM(B128,C128,D128,F128,H128,K128)</f>
        <v>113</v>
      </c>
    </row>
    <row r="129" customFormat="false" ht="12.8" hidden="false" customHeight="false" outlineLevel="0" collapsed="false">
      <c r="A129" s="0" t="s">
        <v>63</v>
      </c>
      <c r="B129" s="0" t="n">
        <v>19</v>
      </c>
      <c r="C129" s="0" t="n">
        <v>11</v>
      </c>
      <c r="D129" s="0" t="n">
        <v>7</v>
      </c>
      <c r="E129" s="0" t="n">
        <v>0</v>
      </c>
      <c r="F129" s="0" t="n">
        <v>8</v>
      </c>
      <c r="G129" s="0" t="s">
        <v>82</v>
      </c>
      <c r="H129" s="0" t="n">
        <v>12</v>
      </c>
      <c r="I129" s="0" t="n">
        <v>0</v>
      </c>
      <c r="K129" s="0" t="n">
        <v>8</v>
      </c>
      <c r="L129" s="0" t="s">
        <v>82</v>
      </c>
      <c r="M129" s="2" t="n">
        <f aca="false">2*(B129+D129+F129-0.5*O129)/O129</f>
        <v>0.0461538461538462</v>
      </c>
      <c r="N129" s="0" t="n">
        <v>1</v>
      </c>
      <c r="O129" s="1" t="n">
        <f aca="false">SUM(B129,C129,D129,F129,H129,K129)</f>
        <v>65</v>
      </c>
    </row>
    <row r="130" customFormat="false" ht="12.8" hidden="false" customHeight="false" outlineLevel="0" collapsed="false">
      <c r="A130" s="0" t="s">
        <v>64</v>
      </c>
      <c r="B130" s="0" t="n">
        <v>42</v>
      </c>
      <c r="C130" s="0" t="n">
        <v>22</v>
      </c>
      <c r="D130" s="0" t="n">
        <v>13</v>
      </c>
      <c r="E130" s="0" t="n">
        <v>0</v>
      </c>
      <c r="F130" s="0" t="n">
        <v>26</v>
      </c>
      <c r="G130" s="0" t="s">
        <v>82</v>
      </c>
      <c r="H130" s="0" t="n">
        <v>17</v>
      </c>
      <c r="I130" s="0" t="n">
        <v>0</v>
      </c>
      <c r="K130" s="0" t="n">
        <v>9</v>
      </c>
      <c r="L130" s="0" t="s">
        <v>82</v>
      </c>
      <c r="M130" s="2" t="n">
        <f aca="false">2*(B130+D130+F130-0.5*O130)/O130</f>
        <v>0.255813953488372</v>
      </c>
      <c r="N130" s="0" t="n">
        <v>1</v>
      </c>
      <c r="O130" s="1" t="n">
        <f aca="false">SUM(B130,C130,D130,F130,H130,K130)</f>
        <v>129</v>
      </c>
    </row>
    <row r="131" customFormat="false" ht="12.8" hidden="false" customHeight="false" outlineLevel="0" collapsed="false">
      <c r="A131" s="0" t="s">
        <v>65</v>
      </c>
      <c r="B131" s="0" t="n">
        <v>33</v>
      </c>
      <c r="C131" s="0" t="n">
        <v>34</v>
      </c>
      <c r="D131" s="0" t="n">
        <v>10</v>
      </c>
      <c r="E131" s="0" t="n">
        <v>0</v>
      </c>
      <c r="F131" s="0" t="n">
        <v>15</v>
      </c>
      <c r="G131" s="0" t="s">
        <v>82</v>
      </c>
      <c r="H131" s="0" t="n">
        <v>13</v>
      </c>
      <c r="I131" s="0" t="n">
        <v>0</v>
      </c>
      <c r="K131" s="0" t="n">
        <v>11</v>
      </c>
      <c r="L131" s="0" t="s">
        <v>82</v>
      </c>
      <c r="M131" s="0" t="n">
        <f aca="false">2*(B131+D131+F131-0.5*O131)/O131</f>
        <v>0</v>
      </c>
      <c r="N131" s="0" t="n">
        <v>1</v>
      </c>
      <c r="O131" s="1" t="n">
        <f aca="false">SUM(B131,C131,D131,F131,H131,K131)</f>
        <v>116</v>
      </c>
    </row>
    <row r="132" customFormat="false" ht="12.8" hidden="false" customHeight="false" outlineLevel="0" collapsed="false">
      <c r="A132" s="0" t="s">
        <v>66</v>
      </c>
      <c r="B132" s="0" t="n">
        <v>41</v>
      </c>
      <c r="C132" s="0" t="n">
        <v>15</v>
      </c>
      <c r="D132" s="0" t="n">
        <v>14</v>
      </c>
      <c r="E132" s="0" t="n">
        <v>0</v>
      </c>
      <c r="F132" s="0" t="n">
        <v>16</v>
      </c>
      <c r="G132" s="0" t="s">
        <v>82</v>
      </c>
      <c r="H132" s="0" t="n">
        <v>8</v>
      </c>
      <c r="I132" s="0" t="n">
        <v>0</v>
      </c>
      <c r="K132" s="0" t="n">
        <v>10</v>
      </c>
      <c r="L132" s="0" t="s">
        <v>82</v>
      </c>
      <c r="M132" s="2" t="n">
        <f aca="false">2*(B132+D132+F132-0.5*O132)/O132</f>
        <v>0.365384615384615</v>
      </c>
      <c r="N132" s="0" t="n">
        <v>1</v>
      </c>
      <c r="O132" s="1" t="n">
        <f aca="false">SUM(B132,C132,D132,F132,H132,K132)</f>
        <v>104</v>
      </c>
    </row>
    <row r="133" customFormat="false" ht="12.8" hidden="false" customHeight="false" outlineLevel="0" collapsed="false">
      <c r="A133" s="0" t="s">
        <v>67</v>
      </c>
      <c r="B133" s="0" t="n">
        <v>40</v>
      </c>
      <c r="C133" s="0" t="n">
        <v>24</v>
      </c>
      <c r="D133" s="0" t="n">
        <v>17</v>
      </c>
      <c r="E133" s="0" t="n">
        <v>0</v>
      </c>
      <c r="F133" s="0" t="n">
        <v>17</v>
      </c>
      <c r="G133" s="0" t="s">
        <v>82</v>
      </c>
      <c r="H133" s="0" t="n">
        <v>10</v>
      </c>
      <c r="I133" s="0" t="n">
        <v>0</v>
      </c>
      <c r="K133" s="0" t="n">
        <v>8</v>
      </c>
      <c r="L133" s="0" t="s">
        <v>82</v>
      </c>
      <c r="M133" s="2" t="n">
        <f aca="false">2*(B133+D133+F133-0.5*O133)/O133</f>
        <v>0.275862068965517</v>
      </c>
      <c r="N133" s="0" t="n">
        <v>1</v>
      </c>
      <c r="O133" s="1" t="n">
        <f aca="false">SUM(B133,C133,D133,F133,H133,K133)</f>
        <v>116</v>
      </c>
    </row>
    <row r="134" customFormat="false" ht="12.8" hidden="false" customHeight="false" outlineLevel="0" collapsed="false">
      <c r="A134" s="1" t="s">
        <v>10</v>
      </c>
      <c r="B134" s="1" t="n">
        <f aca="false">SUM(B109:B133)</f>
        <v>840</v>
      </c>
      <c r="C134" s="1" t="n">
        <f aca="false">SUM(C109:C133)</f>
        <v>539</v>
      </c>
      <c r="D134" s="1" t="n">
        <f aca="false">SUM(D109:D133)</f>
        <v>370</v>
      </c>
      <c r="E134" s="1" t="n">
        <f aca="false">SUM(E109:E133)</f>
        <v>0</v>
      </c>
      <c r="F134" s="1" t="n">
        <f aca="false">SUM(F109:F133)</f>
        <v>413</v>
      </c>
      <c r="G134" s="1" t="n">
        <f aca="false">SUM(G109:G133)</f>
        <v>98</v>
      </c>
      <c r="H134" s="1" t="n">
        <f aca="false">SUM(H109:H133)</f>
        <v>298</v>
      </c>
      <c r="I134" s="1" t="n">
        <f aca="false">SUM(I109:I133)</f>
        <v>0</v>
      </c>
      <c r="J134" s="1"/>
      <c r="K134" s="1" t="n">
        <f aca="false">SUM(K109:K133)</f>
        <v>254</v>
      </c>
      <c r="L134" s="1" t="n">
        <f aca="false">SUM(L109:L133)</f>
        <v>40</v>
      </c>
      <c r="M134" s="1"/>
      <c r="N134" s="1"/>
      <c r="O134" s="1" t="n">
        <f aca="false">SUM(O109:O133)</f>
        <v>2714</v>
      </c>
      <c r="P134" s="1"/>
      <c r="Q134" s="1"/>
    </row>
    <row r="135" customFormat="false" ht="12.8" hidden="false" customHeight="false" outlineLevel="0" collapsed="false">
      <c r="A135" s="1" t="s">
        <v>37</v>
      </c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4" t="n">
        <f aca="false">AVERAGE(M109:M133)</f>
        <v>0.189559683159361</v>
      </c>
      <c r="N135" s="8" t="n">
        <f aca="false">AVERAGE(N109:N133)</f>
        <v>1</v>
      </c>
      <c r="O135" s="1"/>
      <c r="P135" s="1"/>
      <c r="Q135" s="1"/>
    </row>
    <row r="136" customFormat="false" ht="12.8" hidden="false" customHeight="false" outlineLevel="0" collapsed="false">
      <c r="A136" s="1" t="s">
        <v>38</v>
      </c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4" t="n">
        <f aca="false">STDEV(M109:M133)/SQRT(COUNT(M109:M133))</f>
        <v>0.0349693398196801</v>
      </c>
      <c r="N136" s="4" t="n">
        <f aca="false">STDEV(N109:N133)/SQRT(COUNT(N109:N133))</f>
        <v>0</v>
      </c>
      <c r="O136" s="1"/>
      <c r="P136" s="1"/>
      <c r="Q136" s="1"/>
    </row>
    <row r="137" customFormat="false" ht="12.8" hidden="false" customHeight="false" outlineLevel="0" collapsed="false">
      <c r="A137" s="1" t="s">
        <v>39</v>
      </c>
      <c r="B137" s="1"/>
      <c r="C137" s="1"/>
      <c r="D137" s="1"/>
      <c r="E137" s="1"/>
      <c r="I137" s="1"/>
      <c r="J137" s="1"/>
      <c r="K137" s="1"/>
      <c r="L137" s="1"/>
      <c r="M137" s="4" t="n">
        <f aca="false">STDEV(M109:M133)</f>
        <v>0.174846699098401</v>
      </c>
      <c r="N137" s="4" t="n">
        <f aca="false">STDEV(N109:N133)</f>
        <v>0</v>
      </c>
      <c r="O137" s="1"/>
      <c r="P137" s="1"/>
      <c r="Q137" s="1"/>
    </row>
    <row r="138" customFormat="false" ht="12.8" hidden="false" customHeight="false" outlineLevel="0" collapsed="false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4"/>
      <c r="N138" s="8"/>
      <c r="O138" s="1"/>
      <c r="P138" s="1"/>
      <c r="Q138" s="1"/>
    </row>
    <row r="139" customFormat="false" ht="12.8" hidden="false" customHeight="false" outlineLevel="0" collapsed="false">
      <c r="A139" s="1"/>
      <c r="E139" s="1"/>
      <c r="F139" s="1"/>
      <c r="G139" s="1"/>
      <c r="H139" s="1"/>
      <c r="I139" s="1"/>
      <c r="J139" s="1"/>
      <c r="K139" s="1"/>
      <c r="L139" s="1"/>
      <c r="M139" s="4"/>
      <c r="N139" s="8"/>
      <c r="O139" s="1"/>
      <c r="P139" s="1"/>
      <c r="Q139" s="1"/>
    </row>
    <row r="140" customFormat="false" ht="12.8" hidden="false" customHeight="false" outlineLevel="0" collapsed="false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4"/>
      <c r="N140" s="8"/>
      <c r="O140" s="1"/>
      <c r="P140" s="1"/>
      <c r="Q140" s="1"/>
    </row>
    <row r="141" customFormat="false" ht="12.8" hidden="false" customHeight="false" outlineLevel="0" collapsed="false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4"/>
      <c r="N141" s="8"/>
      <c r="O141" s="1"/>
      <c r="P141" s="1"/>
      <c r="Q141" s="1"/>
    </row>
    <row r="142" customFormat="false" ht="12.8" hidden="false" customHeight="false" outlineLevel="0" collapsed="false">
      <c r="A142" s="1" t="s">
        <v>83</v>
      </c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4"/>
      <c r="N142" s="8"/>
      <c r="O142" s="1"/>
      <c r="P142" s="1"/>
      <c r="Q142" s="1"/>
    </row>
    <row r="143" customFormat="false" ht="12.8" hidden="false" customHeight="false" outlineLevel="0" collapsed="false">
      <c r="A143" s="0" t="s">
        <v>84</v>
      </c>
    </row>
    <row r="145" customFormat="false" ht="12.8" hidden="false" customHeight="false" outlineLevel="0" collapsed="false">
      <c r="A145" s="0" t="s">
        <v>85</v>
      </c>
    </row>
    <row r="146" customFormat="false" ht="12.8" hidden="false" customHeight="false" outlineLevel="0" collapsed="false">
      <c r="A146" s="0" t="s">
        <v>86</v>
      </c>
      <c r="B146" s="0" t="s">
        <v>87</v>
      </c>
      <c r="C146" s="0" t="s">
        <v>88</v>
      </c>
      <c r="D146" s="0" t="s">
        <v>89</v>
      </c>
      <c r="E146" s="0" t="s">
        <v>90</v>
      </c>
      <c r="F146" s="0" t="s">
        <v>91</v>
      </c>
      <c r="G146" s="0" t="s">
        <v>92</v>
      </c>
      <c r="H146" s="1" t="s">
        <v>10</v>
      </c>
    </row>
    <row r="147" customFormat="false" ht="12.8" hidden="false" customHeight="false" outlineLevel="0" collapsed="false">
      <c r="A147" s="0" t="n">
        <v>1</v>
      </c>
      <c r="B147" s="0" t="n">
        <v>15</v>
      </c>
      <c r="C147" s="0" t="n">
        <v>5</v>
      </c>
      <c r="D147" s="0" t="n">
        <v>11</v>
      </c>
      <c r="E147" s="0" t="n">
        <v>2</v>
      </c>
      <c r="F147" s="0" t="s">
        <v>93</v>
      </c>
      <c r="G147" s="9" t="n">
        <f aca="false">2*((B147+D147)-0.5*(B147+C147+D147+E147))/(B147+C147+D147+E147)</f>
        <v>0.575757575757576</v>
      </c>
      <c r="H147" s="1" t="n">
        <f aca="false">B147+C147+D147+E147</f>
        <v>33</v>
      </c>
    </row>
    <row r="148" customFormat="false" ht="12.8" hidden="false" customHeight="false" outlineLevel="0" collapsed="false">
      <c r="A148" s="0" t="n">
        <v>2</v>
      </c>
      <c r="B148" s="0" t="n">
        <v>16</v>
      </c>
      <c r="C148" s="0" t="n">
        <v>3</v>
      </c>
      <c r="D148" s="0" t="n">
        <v>10</v>
      </c>
      <c r="E148" s="0" t="n">
        <v>9</v>
      </c>
      <c r="F148" s="0" t="s">
        <v>93</v>
      </c>
      <c r="G148" s="9" t="n">
        <f aca="false">2*((B148+D148)-0.5*(B148+C148+D148+E148))/(B148+C148+D148+E148)</f>
        <v>0.368421052631579</v>
      </c>
      <c r="H148" s="1" t="n">
        <f aca="false">B148+C148+D148+E148</f>
        <v>38</v>
      </c>
    </row>
    <row r="149" customFormat="false" ht="12.8" hidden="false" customHeight="false" outlineLevel="0" collapsed="false">
      <c r="A149" s="0" t="n">
        <v>3</v>
      </c>
      <c r="B149" s="0" t="n">
        <v>17</v>
      </c>
      <c r="C149" s="0" t="n">
        <v>16</v>
      </c>
      <c r="D149" s="0" t="n">
        <v>16</v>
      </c>
      <c r="E149" s="0" t="n">
        <v>13</v>
      </c>
      <c r="F149" s="0" t="s">
        <v>93</v>
      </c>
      <c r="G149" s="9" t="n">
        <f aca="false">2*((B149+D149)-0.5*(B149+C149+D149+E149))/(B149+C149+D149+E149)</f>
        <v>0.0645161290322581</v>
      </c>
      <c r="H149" s="1" t="n">
        <f aca="false">B149+C149+D149+E149</f>
        <v>62</v>
      </c>
    </row>
    <row r="150" customFormat="false" ht="12.8" hidden="false" customHeight="false" outlineLevel="0" collapsed="false">
      <c r="A150" s="0" t="n">
        <v>4</v>
      </c>
      <c r="B150" s="0" t="n">
        <v>16</v>
      </c>
      <c r="C150" s="0" t="n">
        <v>21</v>
      </c>
      <c r="D150" s="0" t="n">
        <v>19</v>
      </c>
      <c r="E150" s="0" t="n">
        <v>15</v>
      </c>
      <c r="F150" s="0" t="s">
        <v>93</v>
      </c>
      <c r="G150" s="9" t="n">
        <f aca="false">2*((B150+D150)-0.5*(B150+C150+D150+E150))/(B150+C150+D150+E150)</f>
        <v>-0.0140845070422535</v>
      </c>
      <c r="H150" s="1" t="n">
        <f aca="false">B150+C150+D150+E150</f>
        <v>71</v>
      </c>
    </row>
    <row r="151" customFormat="false" ht="12.8" hidden="false" customHeight="false" outlineLevel="0" collapsed="false">
      <c r="A151" s="10" t="n">
        <v>5</v>
      </c>
      <c r="B151" s="10" t="n">
        <v>15</v>
      </c>
      <c r="C151" s="10" t="n">
        <v>15</v>
      </c>
      <c r="D151" s="10" t="n">
        <v>14</v>
      </c>
      <c r="E151" s="10" t="n">
        <v>16</v>
      </c>
      <c r="F151" s="10" t="s">
        <v>94</v>
      </c>
      <c r="G151" s="11" t="n">
        <f aca="false">2*((B151+D151)-0.5*(B151+C151+D151+E151))/(B151+C151+D151+E151)</f>
        <v>-0.0333333333333333</v>
      </c>
      <c r="H151" s="1" t="n">
        <f aca="false">B151+C151+D151+E151</f>
        <v>60</v>
      </c>
    </row>
    <row r="152" customFormat="false" ht="12.8" hidden="false" customHeight="false" outlineLevel="0" collapsed="false">
      <c r="A152" s="0" t="n">
        <v>6</v>
      </c>
      <c r="B152" s="0" t="n">
        <v>22</v>
      </c>
      <c r="C152" s="0" t="n">
        <v>15</v>
      </c>
      <c r="D152" s="0" t="n">
        <v>22</v>
      </c>
      <c r="E152" s="0" t="n">
        <v>15</v>
      </c>
      <c r="F152" s="0" t="s">
        <v>93</v>
      </c>
      <c r="G152" s="9" t="n">
        <f aca="false">2*((B152+D152)-0.5*(B152+C152+D152+E152))/(B152+C152+D152+E152)</f>
        <v>0.189189189189189</v>
      </c>
      <c r="H152" s="1" t="n">
        <f aca="false">B152+C152+D152+E152</f>
        <v>74</v>
      </c>
    </row>
    <row r="153" customFormat="false" ht="12.8" hidden="false" customHeight="false" outlineLevel="0" collapsed="false">
      <c r="A153" s="0" t="n">
        <v>7</v>
      </c>
      <c r="B153" s="0" t="n">
        <v>17</v>
      </c>
      <c r="C153" s="0" t="n">
        <v>18</v>
      </c>
      <c r="D153" s="0" t="n">
        <v>23</v>
      </c>
      <c r="E153" s="0" t="n">
        <v>16</v>
      </c>
      <c r="F153" s="0" t="s">
        <v>93</v>
      </c>
      <c r="G153" s="9" t="n">
        <f aca="false">2*((B153+D153)-0.5*(B153+C153+D153+E153))/(B153+C153+D153+E153)</f>
        <v>0.0810810810810811</v>
      </c>
      <c r="H153" s="1" t="n">
        <f aca="false">B153+C153+D153+E153</f>
        <v>74</v>
      </c>
    </row>
    <row r="154" customFormat="false" ht="12.8" hidden="false" customHeight="false" outlineLevel="0" collapsed="false">
      <c r="A154" s="0" t="n">
        <v>8</v>
      </c>
      <c r="B154" s="0" t="n">
        <v>20</v>
      </c>
      <c r="C154" s="0" t="n">
        <v>8</v>
      </c>
      <c r="D154" s="0" t="n">
        <v>16</v>
      </c>
      <c r="E154" s="0" t="n">
        <v>4</v>
      </c>
      <c r="F154" s="0" t="s">
        <v>93</v>
      </c>
      <c r="G154" s="9" t="n">
        <f aca="false">2*((B154+D154)-0.5*(B154+C154+D154+E154))/(B154+C154+D154+E154)</f>
        <v>0.5</v>
      </c>
      <c r="H154" s="1" t="n">
        <f aca="false">B154+C154+D154+E154</f>
        <v>48</v>
      </c>
    </row>
    <row r="155" customFormat="false" ht="12.8" hidden="false" customHeight="false" outlineLevel="0" collapsed="false">
      <c r="A155" s="10" t="n">
        <v>9</v>
      </c>
      <c r="B155" s="10" t="n">
        <v>8</v>
      </c>
      <c r="C155" s="10" t="n">
        <v>15</v>
      </c>
      <c r="D155" s="10" t="n">
        <v>12</v>
      </c>
      <c r="E155" s="10" t="n">
        <v>10</v>
      </c>
      <c r="F155" s="10" t="s">
        <v>94</v>
      </c>
      <c r="G155" s="11" t="n">
        <f aca="false">2*((B155+D155)-0.5*(B155+C155+D155+E155))/(B155+C155+D155+E155)</f>
        <v>-0.111111111111111</v>
      </c>
      <c r="H155" s="1" t="n">
        <f aca="false">B155+C155+D155+E155</f>
        <v>45</v>
      </c>
    </row>
    <row r="156" customFormat="false" ht="12.8" hidden="false" customHeight="false" outlineLevel="0" collapsed="false">
      <c r="A156" s="10" t="n">
        <v>10</v>
      </c>
      <c r="B156" s="10" t="n">
        <v>17</v>
      </c>
      <c r="C156" s="10" t="n">
        <v>17</v>
      </c>
      <c r="D156" s="10" t="n">
        <v>16</v>
      </c>
      <c r="E156" s="10" t="n">
        <v>21</v>
      </c>
      <c r="F156" s="10" t="s">
        <v>94</v>
      </c>
      <c r="G156" s="11" t="n">
        <f aca="false">2*((B156+D156)-0.5*(B156+C156+D156+E156))/(B156+C156+D156+E156)</f>
        <v>-0.0704225352112676</v>
      </c>
      <c r="H156" s="1" t="n">
        <f aca="false">B156+C156+D156+E156</f>
        <v>71</v>
      </c>
    </row>
    <row r="157" customFormat="false" ht="12.8" hidden="false" customHeight="false" outlineLevel="0" collapsed="false">
      <c r="A157" s="10" t="n">
        <v>11</v>
      </c>
      <c r="B157" s="10" t="n">
        <v>15</v>
      </c>
      <c r="C157" s="10" t="n">
        <v>25</v>
      </c>
      <c r="D157" s="10" t="n">
        <v>22</v>
      </c>
      <c r="E157" s="10" t="n">
        <v>15</v>
      </c>
      <c r="F157" s="10" t="s">
        <v>94</v>
      </c>
      <c r="G157" s="11" t="n">
        <f aca="false">2*((B157+D157)-0.5*(B157+C157+D157+E157))/(B157+C157+D157+E157)</f>
        <v>-0.038961038961039</v>
      </c>
      <c r="H157" s="1" t="n">
        <f aca="false">B157+C157+D157+E157</f>
        <v>77</v>
      </c>
    </row>
    <row r="158" customFormat="false" ht="12.8" hidden="false" customHeight="false" outlineLevel="0" collapsed="false">
      <c r="A158" s="0" t="n">
        <v>12</v>
      </c>
      <c r="B158" s="0" t="n">
        <v>10</v>
      </c>
      <c r="C158" s="0" t="n">
        <v>11</v>
      </c>
      <c r="D158" s="0" t="n">
        <v>11</v>
      </c>
      <c r="E158" s="0" t="n">
        <v>4</v>
      </c>
      <c r="F158" s="0" t="s">
        <v>93</v>
      </c>
      <c r="G158" s="9" t="n">
        <f aca="false">2*((B158+D158)-0.5*(B158+C158+D158+E158))/(B158+C158+D158+E158)</f>
        <v>0.166666666666667</v>
      </c>
      <c r="H158" s="1" t="n">
        <f aca="false">B158+C158+D158+E158</f>
        <v>36</v>
      </c>
    </row>
    <row r="159" customFormat="false" ht="12.8" hidden="false" customHeight="false" outlineLevel="0" collapsed="false">
      <c r="A159" s="0" t="n">
        <v>13</v>
      </c>
      <c r="B159" s="0" t="n">
        <v>18</v>
      </c>
      <c r="C159" s="0" t="n">
        <v>10</v>
      </c>
      <c r="D159" s="0" t="n">
        <v>15</v>
      </c>
      <c r="E159" s="0" t="n">
        <v>9</v>
      </c>
      <c r="F159" s="0" t="s">
        <v>93</v>
      </c>
      <c r="G159" s="9" t="n">
        <f aca="false">2*((B159+D159)-0.5*(B159+C159+D159+E159))/(B159+C159+D159+E159)</f>
        <v>0.269230769230769</v>
      </c>
      <c r="H159" s="1" t="n">
        <f aca="false">B159+C159+D159+E159</f>
        <v>52</v>
      </c>
    </row>
    <row r="160" customFormat="false" ht="12.8" hidden="false" customHeight="false" outlineLevel="0" collapsed="false">
      <c r="A160" s="0" t="n">
        <v>14</v>
      </c>
      <c r="B160" s="0" t="n">
        <v>10</v>
      </c>
      <c r="C160" s="0" t="n">
        <v>10</v>
      </c>
      <c r="D160" s="0" t="n">
        <v>12</v>
      </c>
      <c r="E160" s="0" t="n">
        <v>7</v>
      </c>
      <c r="F160" s="0" t="s">
        <v>93</v>
      </c>
      <c r="G160" s="9" t="n">
        <f aca="false">2*((B160+D160)-0.5*(B160+C160+D160+E160))/(B160+C160+D160+E160)</f>
        <v>0.128205128205128</v>
      </c>
      <c r="H160" s="1" t="n">
        <f aca="false">B160+C160+D160+E160</f>
        <v>39</v>
      </c>
    </row>
    <row r="161" customFormat="false" ht="12.8" hidden="false" customHeight="false" outlineLevel="0" collapsed="false">
      <c r="A161" s="0" t="n">
        <v>15</v>
      </c>
      <c r="B161" s="0" t="n">
        <v>18</v>
      </c>
      <c r="C161" s="0" t="n">
        <v>18</v>
      </c>
      <c r="D161" s="0" t="n">
        <v>21</v>
      </c>
      <c r="E161" s="0" t="n">
        <v>17</v>
      </c>
      <c r="F161" s="0" t="s">
        <v>93</v>
      </c>
      <c r="G161" s="9" t="n">
        <f aca="false">2*((B161+D161)-0.5*(B161+C161+D161+E161))/(B161+C161+D161+E161)</f>
        <v>0.0540540540540541</v>
      </c>
      <c r="H161" s="1" t="n">
        <f aca="false">B161+C161+D161+E161</f>
        <v>74</v>
      </c>
    </row>
    <row r="162" customFormat="false" ht="12.8" hidden="false" customHeight="false" outlineLevel="0" collapsed="false">
      <c r="A162" s="0" t="n">
        <v>16</v>
      </c>
      <c r="B162" s="0" t="n">
        <v>20</v>
      </c>
      <c r="C162" s="0" t="n">
        <v>1</v>
      </c>
      <c r="D162" s="0" t="n">
        <v>9</v>
      </c>
      <c r="E162" s="0" t="n">
        <v>3</v>
      </c>
      <c r="F162" s="0" t="s">
        <v>93</v>
      </c>
      <c r="G162" s="9" t="n">
        <f aca="false">2*((B162+D162)-0.5*(B162+C162+D162+E162))/(B162+C162+D162+E162)</f>
        <v>0.757575757575758</v>
      </c>
      <c r="H162" s="1" t="n">
        <f aca="false">B162+C162+D162+E162</f>
        <v>33</v>
      </c>
    </row>
    <row r="163" customFormat="false" ht="12.8" hidden="false" customHeight="false" outlineLevel="0" collapsed="false">
      <c r="A163" s="10" t="n">
        <v>17</v>
      </c>
      <c r="B163" s="10" t="n">
        <v>16</v>
      </c>
      <c r="C163" s="10" t="n">
        <v>12</v>
      </c>
      <c r="D163" s="10" t="n">
        <v>11</v>
      </c>
      <c r="E163" s="10" t="n">
        <v>14</v>
      </c>
      <c r="F163" s="10" t="s">
        <v>94</v>
      </c>
      <c r="G163" s="11" t="n">
        <f aca="false">2*((B163+D163)-0.5*(B163+C163+D163+E163))/(B163+C163+D163+E163)</f>
        <v>0.0188679245283019</v>
      </c>
      <c r="H163" s="1" t="n">
        <f aca="false">B163+C163+D163+E163</f>
        <v>53</v>
      </c>
    </row>
    <row r="164" customFormat="false" ht="12.8" hidden="false" customHeight="false" outlineLevel="0" collapsed="false">
      <c r="A164" s="0" t="n">
        <v>18</v>
      </c>
      <c r="B164" s="0" t="n">
        <v>22</v>
      </c>
      <c r="C164" s="0" t="n">
        <v>10</v>
      </c>
      <c r="D164" s="0" t="n">
        <v>28</v>
      </c>
      <c r="E164" s="0" t="n">
        <v>13</v>
      </c>
      <c r="F164" s="0" t="s">
        <v>93</v>
      </c>
      <c r="G164" s="9" t="n">
        <f aca="false">2*((B164+D164)-0.5*(B164+C164+D164+E164))/(B164+C164+D164+E164)</f>
        <v>0.36986301369863</v>
      </c>
      <c r="H164" s="1" t="n">
        <f aca="false">B164+C164+D164+E164</f>
        <v>73</v>
      </c>
    </row>
    <row r="165" customFormat="false" ht="12.8" hidden="false" customHeight="false" outlineLevel="0" collapsed="false">
      <c r="A165" s="0" t="n">
        <v>19</v>
      </c>
      <c r="B165" s="0" t="n">
        <v>23</v>
      </c>
      <c r="C165" s="0" t="n">
        <v>5</v>
      </c>
      <c r="D165" s="0" t="n">
        <v>12</v>
      </c>
      <c r="E165" s="0" t="n">
        <v>16</v>
      </c>
      <c r="F165" s="0" t="s">
        <v>93</v>
      </c>
      <c r="G165" s="9" t="n">
        <f aca="false">2*((B165+D165)-0.5*(B165+C165+D165+E165))/(B165+C165+D165+E165)</f>
        <v>0.25</v>
      </c>
      <c r="H165" s="1" t="n">
        <f aca="false">B165+C165+D165+E165</f>
        <v>56</v>
      </c>
    </row>
    <row r="166" customFormat="false" ht="12.8" hidden="false" customHeight="false" outlineLevel="0" collapsed="false">
      <c r="A166" s="0" t="n">
        <v>20</v>
      </c>
      <c r="B166" s="0" t="n">
        <v>21</v>
      </c>
      <c r="C166" s="0" t="n">
        <v>7</v>
      </c>
      <c r="D166" s="0" t="n">
        <v>18</v>
      </c>
      <c r="E166" s="0" t="n">
        <v>9</v>
      </c>
      <c r="F166" s="0" t="s">
        <v>93</v>
      </c>
      <c r="G166" s="9" t="n">
        <f aca="false">2*((B166+D166)-0.5*(B166+C166+D166+E166))/(B166+C166+D166+E166)</f>
        <v>0.418181818181818</v>
      </c>
      <c r="H166" s="1" t="n">
        <f aca="false">B166+C166+D166+E166</f>
        <v>55</v>
      </c>
    </row>
    <row r="171" customFormat="false" ht="12.8" hidden="false" customHeight="false" outlineLevel="0" collapsed="false">
      <c r="Y171" s="1" t="s">
        <v>95</v>
      </c>
    </row>
    <row r="175" customFormat="false" ht="12.8" hidden="false" customHeight="false" outlineLevel="0" collapsed="false">
      <c r="Y175" s="1" t="s">
        <v>96</v>
      </c>
      <c r="Z175" s="1" t="s">
        <v>97</v>
      </c>
      <c r="AA175" s="1" t="s">
        <v>98</v>
      </c>
      <c r="AB175" s="1" t="s">
        <v>99</v>
      </c>
      <c r="AC175" s="1" t="s">
        <v>100</v>
      </c>
      <c r="AD175" s="1" t="s">
        <v>101</v>
      </c>
      <c r="AE175" s="1" t="s">
        <v>102</v>
      </c>
    </row>
    <row r="176" customFormat="false" ht="12.8" hidden="false" customHeight="false" outlineLevel="0" collapsed="false">
      <c r="Y176" s="0" t="s">
        <v>2</v>
      </c>
      <c r="Z176" s="0" t="n">
        <v>101</v>
      </c>
      <c r="AA176" s="0" t="n">
        <v>4</v>
      </c>
    </row>
    <row r="177" customFormat="false" ht="12.8" hidden="false" customHeight="false" outlineLevel="0" collapsed="false">
      <c r="Y177" s="0" t="s">
        <v>40</v>
      </c>
      <c r="Z177" s="0" t="n">
        <v>1223</v>
      </c>
      <c r="AA177" s="0" t="n">
        <v>5</v>
      </c>
    </row>
    <row r="178" customFormat="false" ht="12.8" hidden="false" customHeight="false" outlineLevel="0" collapsed="false">
      <c r="Y178" s="0" t="s">
        <v>69</v>
      </c>
      <c r="Z178" s="0" t="n">
        <v>2344</v>
      </c>
      <c r="AA178" s="0" t="n">
        <v>24</v>
      </c>
      <c r="AB178" s="0" t="n">
        <v>294</v>
      </c>
      <c r="AC178" s="0" t="n">
        <v>43</v>
      </c>
      <c r="AD178" s="0" t="n">
        <v>195</v>
      </c>
      <c r="AE178" s="0" t="n">
        <v>41</v>
      </c>
    </row>
    <row r="179" customFormat="false" ht="12.8" hidden="false" customHeight="false" outlineLevel="0" collapsed="false">
      <c r="Y179" s="0" t="s">
        <v>81</v>
      </c>
      <c r="Z179" s="0" t="n">
        <v>2714</v>
      </c>
      <c r="AA179" s="0" t="n">
        <v>0</v>
      </c>
      <c r="AB179" s="0" t="n">
        <v>99</v>
      </c>
      <c r="AC179" s="0" t="n">
        <v>1</v>
      </c>
      <c r="AD179" s="0" t="n">
        <v>42</v>
      </c>
      <c r="AE179" s="0" t="n">
        <v>2</v>
      </c>
    </row>
    <row r="185" customFormat="false" ht="12.8" hidden="false" customHeight="false" outlineLevel="0" collapsed="false">
      <c r="AF185" s="12" t="s">
        <v>103</v>
      </c>
      <c r="AG185" s="13" t="s">
        <v>104</v>
      </c>
      <c r="AH185" s="13" t="s">
        <v>98</v>
      </c>
      <c r="AI185" s="0" t="s">
        <v>105</v>
      </c>
      <c r="AJ185" s="0" t="s">
        <v>106</v>
      </c>
      <c r="AK185" s="0" t="s">
        <v>107</v>
      </c>
      <c r="AL185" s="0" t="s">
        <v>108</v>
      </c>
    </row>
    <row r="186" customFormat="false" ht="12.8" hidden="false" customHeight="false" outlineLevel="0" collapsed="false">
      <c r="AF186" s="13" t="s">
        <v>109</v>
      </c>
      <c r="AG186" s="13" t="n">
        <v>101</v>
      </c>
      <c r="AH186" s="13" t="n">
        <v>4</v>
      </c>
      <c r="AI186" s="0" t="s">
        <v>110</v>
      </c>
      <c r="AJ186" s="0" t="s">
        <v>110</v>
      </c>
      <c r="AK186" s="0" t="s">
        <v>110</v>
      </c>
      <c r="AL186" s="0" t="s">
        <v>111</v>
      </c>
    </row>
    <row r="187" customFormat="false" ht="12.8" hidden="false" customHeight="false" outlineLevel="0" collapsed="false">
      <c r="AF187" s="13" t="s">
        <v>112</v>
      </c>
      <c r="AG187" s="13" t="n">
        <v>1223</v>
      </c>
      <c r="AH187" s="13" t="n">
        <v>5</v>
      </c>
      <c r="AI187" s="0" t="s">
        <v>110</v>
      </c>
      <c r="AJ187" s="0" t="s">
        <v>110</v>
      </c>
      <c r="AK187" s="0" t="s">
        <v>110</v>
      </c>
      <c r="AL187" s="0" t="s">
        <v>110</v>
      </c>
    </row>
    <row r="188" customFormat="false" ht="12.8" hidden="false" customHeight="false" outlineLevel="0" collapsed="false">
      <c r="AF188" s="13" t="s">
        <v>113</v>
      </c>
      <c r="AG188" s="13" t="n">
        <v>2344</v>
      </c>
      <c r="AH188" s="13" t="n">
        <v>24</v>
      </c>
      <c r="AI188" s="0" t="s">
        <v>110</v>
      </c>
      <c r="AJ188" s="0" t="s">
        <v>110</v>
      </c>
      <c r="AK188" s="0" t="s">
        <v>110</v>
      </c>
      <c r="AL188" s="0" t="s">
        <v>114</v>
      </c>
    </row>
    <row r="189" customFormat="false" ht="12.8" hidden="false" customHeight="false" outlineLevel="0" collapsed="false">
      <c r="AF189" s="13" t="s">
        <v>115</v>
      </c>
      <c r="AG189" s="13" t="n">
        <v>2714</v>
      </c>
      <c r="AH189" s="13" t="n">
        <v>0</v>
      </c>
      <c r="AI189" s="0" t="s">
        <v>26</v>
      </c>
      <c r="AJ189" s="0" t="s">
        <v>26</v>
      </c>
      <c r="AK189" s="0" t="s">
        <v>26</v>
      </c>
      <c r="AL189" s="0" t="s">
        <v>2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34</TotalTime>
  <Application>LibreOffice/5.4.4.2$Linux_X86_64 LibreOffice_project/4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21T18:19:54Z</dcterms:created>
  <dc:creator/>
  <dc:description/>
  <dc:language>en-US</dc:language>
  <cp:lastModifiedBy/>
  <dcterms:modified xsi:type="dcterms:W3CDTF">2018-03-26T16:17:13Z</dcterms:modified>
  <cp:revision>1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